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莉莉\Desktop\"/>
    </mc:Choice>
  </mc:AlternateContent>
  <xr:revisionPtr revIDLastSave="0" documentId="13_ncr:1_{C8351534-EFE7-41AB-B6F7-54A3472CB047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Blood concentration " sheetId="3" r:id="rId1"/>
    <sheet name="Recovery rate " sheetId="8" r:id="rId2"/>
    <sheet name="The amount of bacteria in the b" sheetId="5" r:id="rId3"/>
  </sheets>
  <calcPr calcId="191029"/>
</workbook>
</file>

<file path=xl/calcChain.xml><?xml version="1.0" encoding="utf-8"?>
<calcChain xmlns="http://schemas.openxmlformats.org/spreadsheetml/2006/main">
  <c r="Y13" i="5" l="1"/>
  <c r="Z12" i="5"/>
  <c r="AA12" i="5" s="1"/>
  <c r="Z11" i="5"/>
  <c r="AA11" i="5" s="1"/>
  <c r="P11" i="5"/>
  <c r="M11" i="5"/>
  <c r="J11" i="5"/>
  <c r="G11" i="5"/>
  <c r="D11" i="5"/>
  <c r="Y10" i="5"/>
  <c r="Z10" i="5" s="1"/>
  <c r="AA10" i="5" s="1"/>
  <c r="V10" i="5"/>
  <c r="S10" i="5"/>
  <c r="P10" i="5"/>
  <c r="M10" i="5"/>
  <c r="D10" i="5"/>
  <c r="S9" i="5"/>
  <c r="Z9" i="5" s="1"/>
  <c r="AA9" i="5" s="1"/>
  <c r="P9" i="5"/>
  <c r="M9" i="5"/>
  <c r="J9" i="5"/>
  <c r="G9" i="5"/>
  <c r="D9" i="5"/>
  <c r="Y8" i="5"/>
  <c r="Z8" i="5" s="1"/>
  <c r="AA8" i="5" s="1"/>
  <c r="V8" i="5"/>
  <c r="S8" i="5"/>
  <c r="P8" i="5"/>
  <c r="M8" i="5"/>
  <c r="J8" i="5"/>
  <c r="G8" i="5"/>
  <c r="D8" i="5"/>
  <c r="Y7" i="5"/>
  <c r="V7" i="5"/>
  <c r="S7" i="5"/>
  <c r="Z7" i="5" s="1"/>
  <c r="AA7" i="5" s="1"/>
  <c r="P7" i="5"/>
  <c r="M7" i="5"/>
  <c r="J7" i="5"/>
  <c r="G7" i="5"/>
  <c r="D7" i="5"/>
  <c r="Y6" i="5"/>
  <c r="Z6" i="5" s="1"/>
  <c r="AA6" i="5" s="1"/>
  <c r="V6" i="5"/>
  <c r="S6" i="5"/>
  <c r="P6" i="5"/>
  <c r="M6" i="5"/>
  <c r="J6" i="5"/>
  <c r="G6" i="5"/>
  <c r="D6" i="5"/>
  <c r="Y5" i="5"/>
  <c r="Z5" i="5" s="1"/>
  <c r="AA5" i="5" s="1"/>
  <c r="V5" i="5"/>
  <c r="S5" i="5"/>
  <c r="P5" i="5"/>
  <c r="M5" i="5"/>
  <c r="J5" i="5"/>
  <c r="G5" i="5"/>
  <c r="D5" i="5"/>
  <c r="Y4" i="5"/>
  <c r="V4" i="5"/>
  <c r="Z4" i="5" s="1"/>
  <c r="AA4" i="5" s="1"/>
  <c r="S4" i="5"/>
  <c r="P4" i="5"/>
  <c r="M4" i="5"/>
  <c r="J4" i="5"/>
  <c r="G4" i="5"/>
  <c r="D4" i="5"/>
  <c r="Y3" i="5"/>
  <c r="Z3" i="5" s="1"/>
  <c r="AA3" i="5" s="1"/>
  <c r="V3" i="5"/>
  <c r="S3" i="5"/>
  <c r="P3" i="5"/>
  <c r="M3" i="5"/>
  <c r="J3" i="5"/>
  <c r="G3" i="5"/>
  <c r="D3" i="5"/>
  <c r="G50" i="8"/>
  <c r="F50" i="8"/>
  <c r="E50" i="8"/>
  <c r="D50" i="8"/>
  <c r="C50" i="8"/>
  <c r="G49" i="8"/>
  <c r="F49" i="8"/>
  <c r="E49" i="8"/>
  <c r="D49" i="8"/>
  <c r="C49" i="8"/>
  <c r="G48" i="8"/>
  <c r="F48" i="8"/>
  <c r="E48" i="8"/>
  <c r="D48" i="8"/>
  <c r="C48" i="8"/>
  <c r="G47" i="8"/>
  <c r="F47" i="8"/>
  <c r="E47" i="8"/>
  <c r="D47" i="8"/>
  <c r="C47" i="8"/>
  <c r="G46" i="8"/>
  <c r="F46" i="8"/>
  <c r="E46" i="8"/>
  <c r="D46" i="8"/>
  <c r="C46" i="8"/>
  <c r="G45" i="8"/>
  <c r="F45" i="8"/>
  <c r="E45" i="8"/>
  <c r="D45" i="8"/>
  <c r="C45" i="8"/>
  <c r="G44" i="8"/>
  <c r="F44" i="8"/>
  <c r="E44" i="8"/>
  <c r="D44" i="8"/>
  <c r="C44" i="8"/>
  <c r="G43" i="8"/>
  <c r="F43" i="8"/>
  <c r="E43" i="8"/>
  <c r="D43" i="8"/>
  <c r="C43" i="8"/>
  <c r="G42" i="8"/>
  <c r="F42" i="8"/>
  <c r="E42" i="8"/>
  <c r="D42" i="8"/>
  <c r="C42" i="8"/>
  <c r="G23" i="8"/>
  <c r="F23" i="8"/>
  <c r="E23" i="8"/>
  <c r="D23" i="8"/>
  <c r="C23" i="8"/>
  <c r="G22" i="8"/>
  <c r="F22" i="8"/>
  <c r="E22" i="8"/>
  <c r="D22" i="8"/>
  <c r="C22" i="8"/>
  <c r="G21" i="8"/>
  <c r="F21" i="8"/>
  <c r="E21" i="8"/>
  <c r="D21" i="8"/>
  <c r="C21" i="8"/>
  <c r="G20" i="8"/>
  <c r="F20" i="8"/>
  <c r="E20" i="8"/>
  <c r="D20" i="8"/>
  <c r="C20" i="8"/>
  <c r="G19" i="8"/>
  <c r="F19" i="8"/>
  <c r="E19" i="8"/>
  <c r="D19" i="8"/>
  <c r="C19" i="8"/>
  <c r="G18" i="8"/>
  <c r="F18" i="8"/>
  <c r="E18" i="8"/>
  <c r="D18" i="8"/>
  <c r="C18" i="8"/>
  <c r="G17" i="8"/>
  <c r="F17" i="8"/>
  <c r="E17" i="8"/>
  <c r="D17" i="8"/>
  <c r="C17" i="8"/>
  <c r="G16" i="8"/>
  <c r="F16" i="8"/>
  <c r="E16" i="8"/>
  <c r="D16" i="8"/>
  <c r="C16" i="8"/>
  <c r="G15" i="8"/>
  <c r="F15" i="8"/>
  <c r="E15" i="8"/>
  <c r="D15" i="8"/>
  <c r="C15" i="8"/>
</calcChain>
</file>

<file path=xl/sharedStrings.xml><?xml version="1.0" encoding="utf-8"?>
<sst xmlns="http://schemas.openxmlformats.org/spreadsheetml/2006/main" count="89" uniqueCount="74">
  <si>
    <t>samples</t>
  </si>
  <si>
    <t>A-1</t>
  </si>
  <si>
    <t>A-2</t>
  </si>
  <si>
    <t>A-3</t>
  </si>
  <si>
    <t>A-4</t>
  </si>
  <si>
    <t>A-5</t>
  </si>
  <si>
    <t>A-6</t>
  </si>
  <si>
    <t>A-7</t>
  </si>
  <si>
    <t>A-8</t>
  </si>
  <si>
    <t>B-1</t>
  </si>
  <si>
    <t>B-2</t>
  </si>
  <si>
    <t>B-3</t>
  </si>
  <si>
    <t>B-4</t>
  </si>
  <si>
    <t>B-5</t>
  </si>
  <si>
    <t>B-6</t>
  </si>
  <si>
    <t>B-7</t>
  </si>
  <si>
    <t>B-8</t>
  </si>
  <si>
    <t>C-1</t>
  </si>
  <si>
    <t>C-2</t>
  </si>
  <si>
    <t>C-3</t>
  </si>
  <si>
    <t>C-4</t>
  </si>
  <si>
    <t>C-5</t>
  </si>
  <si>
    <t>C-6</t>
  </si>
  <si>
    <t>C-7</t>
  </si>
  <si>
    <t>H-1</t>
  </si>
  <si>
    <t>H-2</t>
  </si>
  <si>
    <t>H-3</t>
  </si>
  <si>
    <t>H-4</t>
  </si>
  <si>
    <t>H-5</t>
  </si>
  <si>
    <t>H-6</t>
  </si>
  <si>
    <t>H-7</t>
  </si>
  <si>
    <t>H-8</t>
  </si>
  <si>
    <t>AF-1</t>
  </si>
  <si>
    <t>AF-2</t>
  </si>
  <si>
    <t>AF-3</t>
  </si>
  <si>
    <t>AF-4</t>
  </si>
  <si>
    <t>AF-5</t>
  </si>
  <si>
    <t>AF-6</t>
  </si>
  <si>
    <t>AF-7</t>
  </si>
  <si>
    <t>AF-8</t>
  </si>
  <si>
    <t>BF-1</t>
  </si>
  <si>
    <t>BF-2</t>
  </si>
  <si>
    <t>BF-3</t>
  </si>
  <si>
    <t>BF-4</t>
  </si>
  <si>
    <t>BF-5</t>
  </si>
  <si>
    <t>BF-6</t>
  </si>
  <si>
    <t>BF-7</t>
  </si>
  <si>
    <t>BF-8</t>
  </si>
  <si>
    <t>CF-1</t>
  </si>
  <si>
    <t>CF-2</t>
  </si>
  <si>
    <t>CF-3</t>
  </si>
  <si>
    <t>CF-4</t>
  </si>
  <si>
    <t>CF-5</t>
  </si>
  <si>
    <t>CF-6</t>
  </si>
  <si>
    <t>CF-7</t>
  </si>
  <si>
    <t>CF-8</t>
  </si>
  <si>
    <t>HF-1</t>
  </si>
  <si>
    <t>HF-2</t>
  </si>
  <si>
    <t>HF-3</t>
  </si>
  <si>
    <t>HF-4</t>
  </si>
  <si>
    <t>HF-5</t>
  </si>
  <si>
    <t>HF-6</t>
  </si>
  <si>
    <t>HF-7</t>
  </si>
  <si>
    <t>HF-8</t>
  </si>
  <si>
    <t>血清</t>
  </si>
  <si>
    <t>肺脏</t>
  </si>
  <si>
    <t xml:space="preserve">   </t>
  </si>
  <si>
    <t>Log</t>
  </si>
  <si>
    <t xml:space="preserve">index </t>
  </si>
  <si>
    <t>Sum</t>
    <phoneticPr fontId="4" type="noConversion"/>
  </si>
  <si>
    <t>avg</t>
    <phoneticPr fontId="4" type="noConversion"/>
  </si>
  <si>
    <t>serum/lung</t>
    <phoneticPr fontId="4" type="noConversion"/>
  </si>
  <si>
    <t>serum</t>
    <phoneticPr fontId="6" type="noConversion"/>
  </si>
  <si>
    <t>lung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_ "/>
    <numFmt numFmtId="178" formatCode="0.00_);[Red]\(0.00\)"/>
  </numFmts>
  <fonts count="12" x14ac:knownFonts="1">
    <font>
      <sz val="11"/>
      <color theme="1"/>
      <name val="宋体"/>
      <charset val="134"/>
    </font>
    <font>
      <sz val="12"/>
      <color rgb="FF000000"/>
      <name val="Times New Roman"/>
      <family val="1"/>
    </font>
    <font>
      <b/>
      <sz val="11"/>
      <color theme="1"/>
      <name val="宋体"/>
      <charset val="134"/>
    </font>
    <font>
      <sz val="11"/>
      <color theme="1"/>
      <name val="宋体"/>
      <charset val="134"/>
    </font>
    <font>
      <sz val="9"/>
      <name val="宋体"/>
      <charset val="134"/>
    </font>
    <font>
      <sz val="11"/>
      <color theme="1"/>
      <name val="宋体"/>
      <family val="3"/>
      <charset val="134"/>
    </font>
    <font>
      <sz val="9"/>
      <name val="宋体"/>
      <family val="3"/>
      <charset val="134"/>
    </font>
    <font>
      <sz val="10"/>
      <name val="宋体"/>
      <family val="3"/>
      <charset val="134"/>
    </font>
    <font>
      <b/>
      <sz val="10"/>
      <name val="宋体"/>
      <family val="3"/>
      <charset val="134"/>
    </font>
    <font>
      <sz val="11"/>
      <name val="宋体"/>
      <family val="3"/>
      <charset val="134"/>
    </font>
    <font>
      <b/>
      <sz val="11"/>
      <name val="宋体"/>
      <family val="3"/>
      <charset val="134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176" fontId="0" fillId="0" borderId="0" xfId="0" applyNumberFormat="1" applyFill="1" applyAlignment="1">
      <alignment horizontal="center"/>
    </xf>
    <xf numFmtId="177" fontId="0" fillId="0" borderId="0" xfId="0" applyNumberFormat="1">
      <alignment vertical="center"/>
    </xf>
    <xf numFmtId="0" fontId="0" fillId="0" borderId="0" xfId="0" applyFill="1" applyAlignment="1">
      <alignment horizontal="center"/>
    </xf>
    <xf numFmtId="177" fontId="0" fillId="0" borderId="0" xfId="0" applyNumberFormat="1" applyFill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ont="1" applyFill="1">
      <alignment vertical="center"/>
    </xf>
    <xf numFmtId="0" fontId="1" fillId="0" borderId="0" xfId="0" applyFont="1" applyAlignment="1">
      <alignment horizontal="center" vertical="center" wrapText="1"/>
    </xf>
    <xf numFmtId="0" fontId="0" fillId="2" borderId="0" xfId="0" applyFill="1">
      <alignment vertical="center"/>
    </xf>
    <xf numFmtId="178" fontId="0" fillId="0" borderId="0" xfId="0" applyNumberFormat="1">
      <alignment vertical="center"/>
    </xf>
    <xf numFmtId="178" fontId="0" fillId="0" borderId="0" xfId="0" applyNumberFormat="1" applyFill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9" fillId="0" borderId="0" xfId="0" applyFont="1" applyFill="1">
      <alignment vertical="center"/>
    </xf>
    <xf numFmtId="0" fontId="11" fillId="0" borderId="0" xfId="0" applyFont="1">
      <alignment vertical="center"/>
    </xf>
    <xf numFmtId="0" fontId="9" fillId="2" borderId="0" xfId="0" applyFont="1" applyFill="1">
      <alignment vertical="center"/>
    </xf>
    <xf numFmtId="177" fontId="9" fillId="0" borderId="0" xfId="0" applyNumberFormat="1" applyFont="1" applyFill="1">
      <alignment vertical="center"/>
    </xf>
    <xf numFmtId="177" fontId="9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C58"/>
  <sheetViews>
    <sheetView zoomScale="80" zoomScaleNormal="80" workbookViewId="0">
      <selection activeCell="T47" sqref="T47"/>
    </sheetView>
  </sheetViews>
  <sheetFormatPr defaultColWidth="8.875" defaultRowHeight="13.5" x14ac:dyDescent="0.15"/>
  <cols>
    <col min="1" max="1" width="8.625" customWidth="1"/>
    <col min="2" max="2" width="9" bestFit="1" customWidth="1"/>
    <col min="3" max="3" width="10.625" bestFit="1" customWidth="1"/>
    <col min="4" max="6" width="9" bestFit="1" customWidth="1"/>
    <col min="7" max="7" width="10.625" bestFit="1" customWidth="1"/>
    <col min="8" max="8" width="9.5" customWidth="1"/>
    <col min="9" max="9" width="11.5" customWidth="1"/>
    <col min="10" max="10" width="12.5" style="4" customWidth="1"/>
    <col min="11" max="12" width="11.75" bestFit="1" customWidth="1"/>
    <col min="13" max="14" width="9" customWidth="1"/>
    <col min="15" max="15" width="9.625" customWidth="1"/>
    <col min="16" max="17" width="9.5" bestFit="1" customWidth="1"/>
    <col min="18" max="18" width="9" customWidth="1"/>
    <col min="19" max="19" width="9" style="6" customWidth="1"/>
    <col min="20" max="20" width="9.5" bestFit="1" customWidth="1"/>
    <col min="21" max="21" width="9.5" customWidth="1"/>
    <col min="22" max="22" width="9" customWidth="1"/>
    <col min="23" max="26" width="9.5" bestFit="1" customWidth="1"/>
    <col min="27" max="27" width="14" customWidth="1"/>
    <col min="28" max="28" width="8.875" style="6"/>
    <col min="29" max="37" width="9.5" bestFit="1" customWidth="1"/>
    <col min="38" max="38" width="9" bestFit="1" customWidth="1"/>
  </cols>
  <sheetData>
    <row r="2" spans="1:55" x14ac:dyDescent="0.15">
      <c r="V2" s="6"/>
      <c r="W2" s="8"/>
      <c r="X2" s="8"/>
      <c r="AL2" s="8"/>
      <c r="AM2" s="8"/>
      <c r="AQ2" s="6"/>
      <c r="AR2" s="6"/>
      <c r="AS2" s="6"/>
    </row>
    <row r="3" spans="1:55" x14ac:dyDescent="0.15">
      <c r="A3" s="14" t="s">
        <v>72</v>
      </c>
      <c r="V3" s="6"/>
      <c r="W3" s="9"/>
    </row>
    <row r="4" spans="1:55" x14ac:dyDescent="0.15">
      <c r="A4" t="s">
        <v>0</v>
      </c>
      <c r="B4" t="s">
        <v>1</v>
      </c>
      <c r="C4" t="s">
        <v>2</v>
      </c>
      <c r="D4" t="s">
        <v>3</v>
      </c>
      <c r="E4" t="s">
        <v>4</v>
      </c>
      <c r="F4" s="1" t="s">
        <v>5</v>
      </c>
      <c r="G4" s="2" t="s">
        <v>6</v>
      </c>
      <c r="H4" s="2" t="s">
        <v>7</v>
      </c>
      <c r="I4" s="4" t="s">
        <v>8</v>
      </c>
      <c r="K4" t="s">
        <v>9</v>
      </c>
      <c r="L4" s="1" t="s">
        <v>10</v>
      </c>
      <c r="M4" s="2" t="s">
        <v>11</v>
      </c>
      <c r="N4" s="2" t="s">
        <v>12</v>
      </c>
      <c r="O4" s="2" t="s">
        <v>13</v>
      </c>
      <c r="P4" s="2" t="s">
        <v>14</v>
      </c>
      <c r="Q4" s="1" t="s">
        <v>15</v>
      </c>
      <c r="R4" s="2" t="s">
        <v>16</v>
      </c>
      <c r="S4" s="4"/>
      <c r="T4" s="1" t="s">
        <v>17</v>
      </c>
      <c r="U4" s="2" t="s">
        <v>18</v>
      </c>
      <c r="V4" s="2" t="s">
        <v>19</v>
      </c>
      <c r="W4" t="s">
        <v>20</v>
      </c>
      <c r="X4" t="s">
        <v>21</v>
      </c>
      <c r="Y4" t="s">
        <v>22</v>
      </c>
      <c r="Z4" t="s">
        <v>23</v>
      </c>
      <c r="AC4" t="s">
        <v>24</v>
      </c>
      <c r="AD4" t="s">
        <v>25</v>
      </c>
      <c r="AE4" t="s">
        <v>26</v>
      </c>
      <c r="AF4" t="s">
        <v>27</v>
      </c>
      <c r="AG4" t="s">
        <v>28</v>
      </c>
      <c r="AH4" t="s">
        <v>29</v>
      </c>
      <c r="AI4" t="s">
        <v>30</v>
      </c>
      <c r="AJ4" t="s">
        <v>31</v>
      </c>
    </row>
    <row r="5" spans="1:55" x14ac:dyDescent="0.15">
      <c r="A5">
        <v>8.3333333333333329E-2</v>
      </c>
      <c r="B5">
        <v>1050</v>
      </c>
      <c r="C5">
        <v>374</v>
      </c>
      <c r="D5">
        <v>1082</v>
      </c>
      <c r="E5">
        <v>900</v>
      </c>
      <c r="F5" s="1">
        <v>762</v>
      </c>
      <c r="G5" s="2">
        <v>344</v>
      </c>
      <c r="H5" s="2">
        <v>410</v>
      </c>
      <c r="I5" s="4">
        <v>732</v>
      </c>
      <c r="K5">
        <v>2100</v>
      </c>
      <c r="L5" s="1">
        <v>1080</v>
      </c>
      <c r="M5" s="2">
        <v>1630</v>
      </c>
      <c r="N5" s="2">
        <v>1320</v>
      </c>
      <c r="O5" s="2">
        <v>1378</v>
      </c>
      <c r="P5" s="2">
        <v>858</v>
      </c>
      <c r="Q5" s="1">
        <v>1452</v>
      </c>
      <c r="R5" s="2">
        <v>1000</v>
      </c>
      <c r="S5" s="4"/>
      <c r="T5" s="1">
        <v>2072</v>
      </c>
      <c r="U5" s="2">
        <v>2896</v>
      </c>
      <c r="V5" s="2">
        <v>3568</v>
      </c>
      <c r="W5">
        <v>4000</v>
      </c>
      <c r="X5">
        <v>3448</v>
      </c>
      <c r="Y5">
        <v>2424</v>
      </c>
      <c r="Z5">
        <v>2788</v>
      </c>
      <c r="AA5">
        <v>2345</v>
      </c>
      <c r="AC5">
        <v>676</v>
      </c>
      <c r="AD5">
        <v>1068</v>
      </c>
      <c r="AE5">
        <v>978</v>
      </c>
      <c r="AF5">
        <v>968</v>
      </c>
      <c r="AG5">
        <v>1366</v>
      </c>
      <c r="AH5">
        <v>1374</v>
      </c>
      <c r="AI5">
        <v>826</v>
      </c>
      <c r="AJ5">
        <v>1056</v>
      </c>
    </row>
    <row r="6" spans="1:55" x14ac:dyDescent="0.15">
      <c r="A6">
        <v>0.16666666666666666</v>
      </c>
      <c r="B6">
        <v>1062</v>
      </c>
      <c r="C6">
        <v>352</v>
      </c>
      <c r="D6">
        <v>1344</v>
      </c>
      <c r="E6">
        <v>1024</v>
      </c>
      <c r="F6" s="3">
        <v>942</v>
      </c>
      <c r="G6" s="2">
        <v>206</v>
      </c>
      <c r="H6" s="2">
        <v>456</v>
      </c>
      <c r="I6" s="4">
        <v>456</v>
      </c>
      <c r="K6">
        <v>2390</v>
      </c>
      <c r="L6" s="3">
        <v>1126</v>
      </c>
      <c r="M6" s="2">
        <v>2500</v>
      </c>
      <c r="N6" s="2">
        <v>2360</v>
      </c>
      <c r="O6" s="2">
        <v>1530</v>
      </c>
      <c r="P6" s="2">
        <v>1428</v>
      </c>
      <c r="Q6" s="3">
        <v>1568</v>
      </c>
      <c r="R6" s="2">
        <v>2760</v>
      </c>
      <c r="S6" s="4"/>
      <c r="T6" s="3">
        <v>5080</v>
      </c>
      <c r="U6" s="2">
        <v>2572</v>
      </c>
      <c r="V6" s="2">
        <v>4080</v>
      </c>
      <c r="W6">
        <v>4080</v>
      </c>
      <c r="X6">
        <v>4640</v>
      </c>
      <c r="Y6">
        <v>3852</v>
      </c>
      <c r="Z6">
        <v>4200</v>
      </c>
      <c r="AA6">
        <v>3980</v>
      </c>
      <c r="AC6">
        <v>1514</v>
      </c>
      <c r="AD6">
        <v>1122</v>
      </c>
      <c r="AE6">
        <v>1454</v>
      </c>
      <c r="AF6">
        <v>1112</v>
      </c>
      <c r="AG6">
        <v>1640</v>
      </c>
      <c r="AH6">
        <v>1674</v>
      </c>
      <c r="AI6">
        <v>1588</v>
      </c>
      <c r="AJ6">
        <v>1754</v>
      </c>
    </row>
    <row r="7" spans="1:55" x14ac:dyDescent="0.15">
      <c r="A7">
        <v>0.25</v>
      </c>
      <c r="B7">
        <v>1088</v>
      </c>
      <c r="C7">
        <v>814</v>
      </c>
      <c r="D7">
        <v>1480</v>
      </c>
      <c r="E7">
        <v>1376</v>
      </c>
      <c r="F7" s="3">
        <v>212</v>
      </c>
      <c r="G7" s="2">
        <v>418</v>
      </c>
      <c r="H7" s="2">
        <v>500</v>
      </c>
      <c r="I7" s="4">
        <v>826</v>
      </c>
      <c r="K7">
        <v>2760</v>
      </c>
      <c r="L7" s="3">
        <v>1802</v>
      </c>
      <c r="M7" s="2">
        <v>2900</v>
      </c>
      <c r="N7" s="2">
        <v>2900</v>
      </c>
      <c r="O7" s="2">
        <v>1612</v>
      </c>
      <c r="P7" s="2">
        <v>2180</v>
      </c>
      <c r="Q7" s="3">
        <v>2880</v>
      </c>
      <c r="R7" s="2">
        <v>2748</v>
      </c>
      <c r="S7" s="4"/>
      <c r="T7" s="3">
        <v>6080</v>
      </c>
      <c r="U7" s="2">
        <v>6720</v>
      </c>
      <c r="V7" s="2">
        <v>5440</v>
      </c>
      <c r="W7">
        <v>5680</v>
      </c>
      <c r="X7">
        <v>5280</v>
      </c>
      <c r="Y7">
        <v>3964</v>
      </c>
      <c r="Z7">
        <v>5340</v>
      </c>
      <c r="AA7">
        <v>5860</v>
      </c>
      <c r="AC7">
        <v>2040</v>
      </c>
      <c r="AD7">
        <v>1178</v>
      </c>
      <c r="AE7">
        <v>1980</v>
      </c>
      <c r="AF7">
        <v>2040</v>
      </c>
      <c r="AG7">
        <v>2180</v>
      </c>
      <c r="AH7">
        <v>1094</v>
      </c>
      <c r="AI7">
        <v>2400</v>
      </c>
      <c r="AJ7">
        <v>2460</v>
      </c>
    </row>
    <row r="8" spans="1:55" x14ac:dyDescent="0.15">
      <c r="A8">
        <v>0.5</v>
      </c>
      <c r="B8">
        <v>1158</v>
      </c>
      <c r="C8">
        <v>1130</v>
      </c>
      <c r="D8">
        <v>1587</v>
      </c>
      <c r="E8">
        <v>1404</v>
      </c>
      <c r="F8" s="3">
        <v>1006</v>
      </c>
      <c r="G8" s="2">
        <v>488</v>
      </c>
      <c r="H8" s="2">
        <v>932</v>
      </c>
      <c r="I8" s="2">
        <v>964</v>
      </c>
      <c r="K8">
        <v>3440</v>
      </c>
      <c r="L8" s="3">
        <v>3934</v>
      </c>
      <c r="M8" s="2">
        <v>3500</v>
      </c>
      <c r="N8" s="2">
        <v>3680</v>
      </c>
      <c r="O8" s="2">
        <v>2882</v>
      </c>
      <c r="P8" s="2">
        <v>3740</v>
      </c>
      <c r="Q8" s="3">
        <v>3260</v>
      </c>
      <c r="R8" s="2">
        <v>3454</v>
      </c>
      <c r="S8" s="4"/>
      <c r="T8" s="3">
        <v>9240</v>
      </c>
      <c r="U8" s="2">
        <v>8160</v>
      </c>
      <c r="V8" s="2">
        <v>7240</v>
      </c>
      <c r="W8">
        <v>7080</v>
      </c>
      <c r="X8">
        <v>5520</v>
      </c>
      <c r="Y8">
        <v>8880</v>
      </c>
      <c r="Z8">
        <v>5600</v>
      </c>
      <c r="AA8">
        <v>6870</v>
      </c>
      <c r="AC8">
        <v>2080</v>
      </c>
      <c r="AD8">
        <v>1222</v>
      </c>
      <c r="AE8">
        <v>1504</v>
      </c>
      <c r="AF8">
        <v>1700</v>
      </c>
      <c r="AG8">
        <v>1890</v>
      </c>
      <c r="AH8">
        <v>2860</v>
      </c>
      <c r="AI8">
        <v>1672</v>
      </c>
      <c r="AJ8">
        <v>1678</v>
      </c>
    </row>
    <row r="9" spans="1:55" x14ac:dyDescent="0.15">
      <c r="A9">
        <v>1</v>
      </c>
      <c r="B9">
        <v>852</v>
      </c>
      <c r="C9">
        <v>890</v>
      </c>
      <c r="D9">
        <v>1534</v>
      </c>
      <c r="E9">
        <v>818</v>
      </c>
      <c r="F9" s="3">
        <v>874</v>
      </c>
      <c r="G9" s="2">
        <v>296</v>
      </c>
      <c r="H9" s="2">
        <v>782</v>
      </c>
      <c r="I9" s="2">
        <v>384</v>
      </c>
      <c r="K9">
        <v>4400</v>
      </c>
      <c r="L9" s="3">
        <v>2080</v>
      </c>
      <c r="M9" s="2">
        <v>3480</v>
      </c>
      <c r="N9" s="2">
        <v>2180</v>
      </c>
      <c r="O9" s="2">
        <v>1586</v>
      </c>
      <c r="P9" s="2">
        <v>1748</v>
      </c>
      <c r="Q9" s="3">
        <v>1274</v>
      </c>
      <c r="R9" s="2">
        <v>868</v>
      </c>
      <c r="S9" s="4"/>
      <c r="T9" s="3">
        <v>4820</v>
      </c>
      <c r="U9" s="2">
        <v>5900</v>
      </c>
      <c r="V9" s="2">
        <v>5220</v>
      </c>
      <c r="W9">
        <v>5628</v>
      </c>
      <c r="X9">
        <v>6028</v>
      </c>
      <c r="Y9">
        <v>3818</v>
      </c>
      <c r="Z9">
        <v>6340</v>
      </c>
      <c r="AA9">
        <v>4980</v>
      </c>
      <c r="AC9">
        <v>1890</v>
      </c>
      <c r="AD9">
        <v>1146</v>
      </c>
      <c r="AE9">
        <v>1322</v>
      </c>
      <c r="AF9">
        <v>1480</v>
      </c>
      <c r="AG9">
        <v>1806</v>
      </c>
      <c r="AH9">
        <v>2700</v>
      </c>
      <c r="AI9">
        <v>1462</v>
      </c>
      <c r="AJ9">
        <v>1440</v>
      </c>
    </row>
    <row r="10" spans="1:55" ht="15.75" x14ac:dyDescent="0.15">
      <c r="A10">
        <v>2</v>
      </c>
      <c r="B10">
        <v>404</v>
      </c>
      <c r="C10">
        <v>184.2</v>
      </c>
      <c r="D10">
        <v>476</v>
      </c>
      <c r="E10">
        <v>338</v>
      </c>
      <c r="F10" s="3">
        <v>468</v>
      </c>
      <c r="G10" s="2">
        <v>135.4</v>
      </c>
      <c r="H10" s="2">
        <v>199</v>
      </c>
      <c r="I10" s="2">
        <v>282</v>
      </c>
      <c r="K10">
        <v>2180</v>
      </c>
      <c r="L10" s="3">
        <v>1990</v>
      </c>
      <c r="M10" s="2">
        <v>3060</v>
      </c>
      <c r="N10" s="2">
        <v>2040</v>
      </c>
      <c r="O10" s="2">
        <v>1542</v>
      </c>
      <c r="P10" s="2">
        <v>1496</v>
      </c>
      <c r="Q10" s="3">
        <v>962</v>
      </c>
      <c r="R10" s="2">
        <v>824</v>
      </c>
      <c r="S10" s="4"/>
      <c r="T10" s="3">
        <v>3498</v>
      </c>
      <c r="U10" s="2">
        <v>3880</v>
      </c>
      <c r="V10" s="2">
        <v>2300</v>
      </c>
      <c r="W10">
        <v>3594</v>
      </c>
      <c r="X10">
        <v>2960</v>
      </c>
      <c r="Y10">
        <v>3510</v>
      </c>
      <c r="Z10">
        <v>4500</v>
      </c>
      <c r="AA10">
        <v>3450</v>
      </c>
      <c r="AC10">
        <v>1320</v>
      </c>
      <c r="AD10">
        <v>1050</v>
      </c>
      <c r="AE10">
        <v>1282</v>
      </c>
      <c r="AF10">
        <v>1414</v>
      </c>
      <c r="AG10">
        <v>1358</v>
      </c>
      <c r="AH10">
        <v>2220</v>
      </c>
      <c r="AI10">
        <v>1382</v>
      </c>
      <c r="AJ10">
        <v>1348</v>
      </c>
      <c r="BC10" s="5"/>
    </row>
    <row r="11" spans="1:55" x14ac:dyDescent="0.15">
      <c r="A11">
        <v>4</v>
      </c>
      <c r="B11">
        <v>157.80000000000001</v>
      </c>
      <c r="C11">
        <v>177.4</v>
      </c>
      <c r="D11">
        <v>408</v>
      </c>
      <c r="E11">
        <v>328</v>
      </c>
      <c r="F11" s="3">
        <v>117.8</v>
      </c>
      <c r="G11" s="2">
        <v>139.80000000000001</v>
      </c>
      <c r="H11" s="2">
        <v>134.80000000000001</v>
      </c>
      <c r="I11" s="2">
        <v>184</v>
      </c>
      <c r="K11">
        <v>1864</v>
      </c>
      <c r="L11" s="3">
        <v>1326</v>
      </c>
      <c r="M11" s="2">
        <v>2300</v>
      </c>
      <c r="N11" s="2">
        <v>1658</v>
      </c>
      <c r="O11" s="2">
        <v>1424</v>
      </c>
      <c r="P11" s="2">
        <v>1214</v>
      </c>
      <c r="Q11" s="3">
        <v>1246</v>
      </c>
      <c r="R11" s="2">
        <v>458</v>
      </c>
      <c r="S11" s="4"/>
      <c r="T11" s="3">
        <v>2402</v>
      </c>
      <c r="U11" s="2">
        <v>2540</v>
      </c>
      <c r="V11" s="2">
        <v>2240</v>
      </c>
      <c r="W11">
        <v>2650</v>
      </c>
      <c r="X11">
        <v>2084</v>
      </c>
      <c r="Y11">
        <v>2440</v>
      </c>
      <c r="Z11">
        <v>2220</v>
      </c>
      <c r="AA11">
        <v>2310</v>
      </c>
      <c r="AC11">
        <v>702</v>
      </c>
      <c r="AD11">
        <v>934</v>
      </c>
      <c r="AE11">
        <v>692</v>
      </c>
      <c r="AF11">
        <v>1358</v>
      </c>
      <c r="AG11">
        <v>482</v>
      </c>
      <c r="AH11">
        <v>1736</v>
      </c>
      <c r="AI11">
        <v>1086</v>
      </c>
      <c r="AJ11">
        <v>1166</v>
      </c>
    </row>
    <row r="12" spans="1:55" x14ac:dyDescent="0.15">
      <c r="A12">
        <v>8</v>
      </c>
      <c r="B12">
        <v>382</v>
      </c>
      <c r="C12">
        <v>168.8</v>
      </c>
      <c r="D12">
        <v>163.6</v>
      </c>
      <c r="E12">
        <v>193.8</v>
      </c>
      <c r="F12" s="3">
        <v>103.8</v>
      </c>
      <c r="G12" s="2">
        <v>67.2</v>
      </c>
      <c r="H12" s="2">
        <v>73.8</v>
      </c>
      <c r="I12" s="2">
        <v>30.8</v>
      </c>
      <c r="K12">
        <v>890</v>
      </c>
      <c r="L12" s="3">
        <v>1132</v>
      </c>
      <c r="M12" s="2">
        <v>2120</v>
      </c>
      <c r="N12" s="2">
        <v>816</v>
      </c>
      <c r="O12" s="2">
        <v>1244</v>
      </c>
      <c r="P12" s="2">
        <v>700</v>
      </c>
      <c r="Q12" s="3">
        <v>1168</v>
      </c>
      <c r="R12" s="2">
        <v>372</v>
      </c>
      <c r="S12" s="2"/>
      <c r="T12" s="3">
        <v>1474</v>
      </c>
      <c r="U12" s="2">
        <v>1706</v>
      </c>
      <c r="V12" s="2">
        <v>1354</v>
      </c>
      <c r="W12">
        <v>1734</v>
      </c>
      <c r="X12">
        <v>1430</v>
      </c>
      <c r="Y12">
        <v>1482</v>
      </c>
      <c r="Z12">
        <v>2180</v>
      </c>
      <c r="AA12">
        <v>1540</v>
      </c>
      <c r="AC12">
        <v>690</v>
      </c>
      <c r="AD12">
        <v>544</v>
      </c>
      <c r="AE12">
        <v>630</v>
      </c>
      <c r="AF12">
        <v>486</v>
      </c>
      <c r="AG12">
        <v>546</v>
      </c>
      <c r="AH12">
        <v>530</v>
      </c>
      <c r="AI12">
        <v>962</v>
      </c>
      <c r="AJ12">
        <v>660</v>
      </c>
    </row>
    <row r="13" spans="1:55" x14ac:dyDescent="0.15">
      <c r="A13">
        <v>12</v>
      </c>
      <c r="B13">
        <v>202</v>
      </c>
      <c r="C13">
        <v>168.2</v>
      </c>
      <c r="D13">
        <v>138.80000000000001</v>
      </c>
      <c r="E13">
        <v>162.19999999999999</v>
      </c>
      <c r="F13" s="3">
        <v>96.2</v>
      </c>
      <c r="G13" s="2">
        <v>37</v>
      </c>
      <c r="H13" s="2">
        <v>61.4</v>
      </c>
      <c r="I13" s="2">
        <v>56.2</v>
      </c>
      <c r="K13">
        <v>780</v>
      </c>
      <c r="L13" s="3">
        <v>1078</v>
      </c>
      <c r="M13" s="2">
        <v>1380</v>
      </c>
      <c r="N13" s="2">
        <v>920</v>
      </c>
      <c r="O13" s="2">
        <v>715.6</v>
      </c>
      <c r="P13" s="2">
        <v>682</v>
      </c>
      <c r="Q13" s="3">
        <v>924</v>
      </c>
      <c r="R13" s="2">
        <v>270</v>
      </c>
      <c r="S13" s="2"/>
      <c r="T13" s="3">
        <v>980</v>
      </c>
      <c r="U13" s="2">
        <v>830</v>
      </c>
      <c r="V13" s="2">
        <v>776</v>
      </c>
      <c r="W13" s="8">
        <v>808</v>
      </c>
      <c r="X13">
        <v>1228</v>
      </c>
      <c r="Y13">
        <v>1004</v>
      </c>
      <c r="Z13">
        <v>1698</v>
      </c>
      <c r="AA13">
        <v>1250</v>
      </c>
      <c r="AC13">
        <v>508</v>
      </c>
      <c r="AD13">
        <v>1018</v>
      </c>
      <c r="AE13">
        <v>262</v>
      </c>
      <c r="AF13">
        <v>460</v>
      </c>
      <c r="AG13">
        <v>242</v>
      </c>
      <c r="AH13">
        <v>300</v>
      </c>
      <c r="AI13">
        <v>512</v>
      </c>
      <c r="AJ13">
        <v>512</v>
      </c>
    </row>
    <row r="14" spans="1:55" x14ac:dyDescent="0.15">
      <c r="A14">
        <v>24</v>
      </c>
      <c r="B14">
        <v>71.599999999999994</v>
      </c>
      <c r="C14">
        <v>143</v>
      </c>
      <c r="D14">
        <v>104.4</v>
      </c>
      <c r="E14">
        <v>131.6</v>
      </c>
      <c r="F14" s="3">
        <v>92</v>
      </c>
      <c r="G14" s="2">
        <v>49.8</v>
      </c>
      <c r="H14" s="2">
        <v>59.8</v>
      </c>
      <c r="I14" s="2">
        <v>54</v>
      </c>
      <c r="K14">
        <v>572</v>
      </c>
      <c r="L14" s="3">
        <v>726</v>
      </c>
      <c r="M14" s="2">
        <v>842</v>
      </c>
      <c r="N14" s="2">
        <v>838</v>
      </c>
      <c r="O14" s="2">
        <v>608</v>
      </c>
      <c r="P14" s="2">
        <v>598</v>
      </c>
      <c r="Q14" s="3">
        <v>518</v>
      </c>
      <c r="R14" s="2">
        <v>250</v>
      </c>
      <c r="S14" s="4"/>
      <c r="T14" s="3">
        <v>630</v>
      </c>
      <c r="U14" s="2">
        <v>710</v>
      </c>
      <c r="V14" s="2">
        <v>492</v>
      </c>
      <c r="W14">
        <v>744</v>
      </c>
      <c r="X14">
        <v>1028</v>
      </c>
      <c r="Y14">
        <v>938</v>
      </c>
      <c r="Z14">
        <v>1112</v>
      </c>
      <c r="AA14">
        <v>840</v>
      </c>
      <c r="AC14">
        <v>502</v>
      </c>
      <c r="AD14">
        <v>626</v>
      </c>
      <c r="AE14">
        <v>278</v>
      </c>
      <c r="AF14">
        <v>366</v>
      </c>
      <c r="AG14">
        <v>242</v>
      </c>
      <c r="AH14">
        <v>746</v>
      </c>
      <c r="AI14">
        <v>422</v>
      </c>
      <c r="AJ14">
        <v>502</v>
      </c>
    </row>
    <row r="15" spans="1:55" x14ac:dyDescent="0.15">
      <c r="A15">
        <v>48</v>
      </c>
      <c r="B15">
        <v>191.2</v>
      </c>
      <c r="C15">
        <v>58.8</v>
      </c>
      <c r="D15">
        <v>49.2</v>
      </c>
      <c r="E15">
        <v>86.2</v>
      </c>
      <c r="F15" s="3">
        <v>86.8</v>
      </c>
      <c r="G15" s="2">
        <v>30.2</v>
      </c>
      <c r="H15" s="2">
        <v>63.4</v>
      </c>
      <c r="I15" s="2">
        <v>35</v>
      </c>
      <c r="K15">
        <v>308</v>
      </c>
      <c r="L15" s="3">
        <v>310</v>
      </c>
      <c r="M15" s="2">
        <v>708</v>
      </c>
      <c r="N15" s="2">
        <v>290</v>
      </c>
      <c r="O15" s="2">
        <v>132.4</v>
      </c>
      <c r="P15" s="2">
        <v>171.4</v>
      </c>
      <c r="Q15" s="3">
        <v>452</v>
      </c>
      <c r="R15" s="2">
        <v>135.80000000000001</v>
      </c>
      <c r="S15" s="4"/>
      <c r="T15" s="3">
        <v>562</v>
      </c>
      <c r="U15" s="2">
        <v>355.6</v>
      </c>
      <c r="V15" s="2">
        <v>312</v>
      </c>
      <c r="W15">
        <v>492</v>
      </c>
      <c r="X15">
        <v>968</v>
      </c>
      <c r="Y15">
        <v>918</v>
      </c>
      <c r="Z15">
        <v>650</v>
      </c>
      <c r="AA15">
        <v>582</v>
      </c>
      <c r="AC15">
        <v>506</v>
      </c>
      <c r="AD15">
        <v>608</v>
      </c>
      <c r="AE15">
        <v>131.80000000000001</v>
      </c>
      <c r="AF15">
        <v>238</v>
      </c>
      <c r="AG15">
        <v>248</v>
      </c>
      <c r="AH15">
        <v>474</v>
      </c>
      <c r="AI15">
        <v>172.4</v>
      </c>
      <c r="AJ15">
        <v>204</v>
      </c>
    </row>
    <row r="16" spans="1:55" x14ac:dyDescent="0.15">
      <c r="A16">
        <v>72</v>
      </c>
      <c r="B16">
        <v>124</v>
      </c>
      <c r="C16">
        <v>53.2</v>
      </c>
      <c r="D16">
        <v>39</v>
      </c>
      <c r="E16">
        <v>41</v>
      </c>
      <c r="F16" s="3">
        <v>63.8</v>
      </c>
      <c r="G16" s="2">
        <v>27</v>
      </c>
      <c r="H16" s="2">
        <v>14.86</v>
      </c>
      <c r="I16" s="2">
        <v>25.4</v>
      </c>
      <c r="K16">
        <v>284</v>
      </c>
      <c r="L16" s="3">
        <v>316</v>
      </c>
      <c r="M16" s="2">
        <v>410</v>
      </c>
      <c r="N16" s="2">
        <v>268</v>
      </c>
      <c r="O16" s="2">
        <v>124</v>
      </c>
      <c r="P16" s="2">
        <v>129</v>
      </c>
      <c r="Q16" s="3">
        <v>298</v>
      </c>
      <c r="R16" s="2">
        <v>131</v>
      </c>
      <c r="S16" s="2"/>
      <c r="T16" s="3">
        <v>182.2</v>
      </c>
      <c r="U16" s="2">
        <v>327</v>
      </c>
      <c r="V16" s="2">
        <v>238</v>
      </c>
      <c r="W16">
        <v>280</v>
      </c>
      <c r="X16">
        <v>466</v>
      </c>
      <c r="Y16">
        <v>506</v>
      </c>
      <c r="Z16">
        <v>654</v>
      </c>
      <c r="AA16">
        <v>368</v>
      </c>
      <c r="AC16">
        <v>444</v>
      </c>
      <c r="AD16">
        <v>600</v>
      </c>
      <c r="AE16">
        <v>112.4</v>
      </c>
      <c r="AF16">
        <v>254</v>
      </c>
      <c r="AG16">
        <v>204</v>
      </c>
      <c r="AH16">
        <v>344</v>
      </c>
      <c r="AI16">
        <v>178.6</v>
      </c>
      <c r="AJ16">
        <v>198.6</v>
      </c>
    </row>
    <row r="17" spans="1:55" x14ac:dyDescent="0.15">
      <c r="A17">
        <v>96</v>
      </c>
      <c r="B17">
        <v>27.8</v>
      </c>
      <c r="C17">
        <v>56.8</v>
      </c>
      <c r="D17">
        <v>38.6</v>
      </c>
      <c r="E17">
        <v>52.6</v>
      </c>
      <c r="F17" s="3">
        <v>39.880000000000003</v>
      </c>
      <c r="G17" s="2">
        <v>24.34</v>
      </c>
      <c r="H17" s="2">
        <v>51</v>
      </c>
      <c r="I17" s="2">
        <v>19.260000000000002</v>
      </c>
      <c r="K17">
        <v>186.2</v>
      </c>
      <c r="L17" s="3">
        <v>226</v>
      </c>
      <c r="M17" s="2">
        <v>146.4</v>
      </c>
      <c r="N17" s="2">
        <v>146.4</v>
      </c>
      <c r="O17" s="2">
        <v>117.8</v>
      </c>
      <c r="P17" s="2">
        <v>52.2</v>
      </c>
      <c r="Q17" s="3">
        <v>79</v>
      </c>
      <c r="R17" s="2">
        <v>81.2</v>
      </c>
      <c r="S17" s="2"/>
      <c r="T17" s="3">
        <v>165.8</v>
      </c>
      <c r="U17" s="2">
        <v>89</v>
      </c>
      <c r="V17" s="2">
        <v>192.6</v>
      </c>
      <c r="W17">
        <v>155.6</v>
      </c>
      <c r="X17">
        <v>588</v>
      </c>
      <c r="Y17">
        <v>312</v>
      </c>
      <c r="Z17">
        <v>472</v>
      </c>
      <c r="AA17">
        <v>286.39999999999998</v>
      </c>
      <c r="AC17">
        <v>334</v>
      </c>
      <c r="AD17">
        <v>444</v>
      </c>
      <c r="AE17">
        <v>85.2</v>
      </c>
      <c r="AF17">
        <v>171.6</v>
      </c>
      <c r="AG17">
        <v>194.6</v>
      </c>
      <c r="AH17">
        <v>310</v>
      </c>
      <c r="AI17">
        <v>132.6</v>
      </c>
      <c r="AJ17">
        <v>114</v>
      </c>
    </row>
    <row r="18" spans="1:55" x14ac:dyDescent="0.15">
      <c r="A18">
        <v>120</v>
      </c>
      <c r="B18">
        <v>23</v>
      </c>
      <c r="C18">
        <v>51.4</v>
      </c>
      <c r="D18">
        <v>27.8</v>
      </c>
      <c r="E18">
        <v>35.6</v>
      </c>
      <c r="F18" s="3">
        <v>37.200000000000003</v>
      </c>
      <c r="G18" s="2">
        <v>25</v>
      </c>
      <c r="H18" s="2">
        <v>32.6</v>
      </c>
      <c r="I18" s="2">
        <v>16.239999999999998</v>
      </c>
      <c r="K18">
        <v>180.2</v>
      </c>
      <c r="L18" s="3">
        <v>104.6</v>
      </c>
      <c r="M18" s="2">
        <v>139.80000000000001</v>
      </c>
      <c r="N18" s="2">
        <v>144.4</v>
      </c>
      <c r="O18" s="2">
        <v>54.4</v>
      </c>
      <c r="P18" s="2">
        <v>36.6</v>
      </c>
      <c r="Q18" s="3">
        <v>57.4</v>
      </c>
      <c r="R18" s="2">
        <v>77.400000000000006</v>
      </c>
      <c r="S18" s="2"/>
      <c r="T18" s="3">
        <v>87</v>
      </c>
      <c r="U18" s="2">
        <v>87.8</v>
      </c>
      <c r="V18" s="2">
        <v>83.4</v>
      </c>
      <c r="W18">
        <v>153.6</v>
      </c>
      <c r="X18">
        <v>570</v>
      </c>
      <c r="Y18">
        <v>176.2</v>
      </c>
      <c r="Z18">
        <v>380</v>
      </c>
      <c r="AA18">
        <v>198.6</v>
      </c>
      <c r="AC18">
        <v>226</v>
      </c>
      <c r="AD18">
        <v>412</v>
      </c>
      <c r="AE18">
        <v>78.8</v>
      </c>
      <c r="AF18">
        <v>107.4</v>
      </c>
      <c r="AG18">
        <v>151.6</v>
      </c>
      <c r="AH18">
        <v>256</v>
      </c>
      <c r="AI18">
        <v>126.2</v>
      </c>
      <c r="AJ18">
        <v>99.6</v>
      </c>
    </row>
    <row r="19" spans="1:55" x14ac:dyDescent="0.15">
      <c r="A19">
        <v>144</v>
      </c>
      <c r="D19">
        <v>9</v>
      </c>
      <c r="E19">
        <v>12.4</v>
      </c>
      <c r="F19" s="3">
        <v>24</v>
      </c>
      <c r="G19" s="2">
        <v>26</v>
      </c>
      <c r="H19" s="2">
        <v>17.600000000000001</v>
      </c>
      <c r="I19" s="2">
        <v>12.44</v>
      </c>
      <c r="K19">
        <v>178.4</v>
      </c>
      <c r="L19" s="3">
        <v>72.599999999999994</v>
      </c>
      <c r="M19" s="2">
        <v>99.2</v>
      </c>
      <c r="N19" s="2">
        <v>121.6</v>
      </c>
      <c r="O19" s="2">
        <v>46.2</v>
      </c>
      <c r="P19" s="2">
        <v>33.6</v>
      </c>
      <c r="Q19" s="3">
        <v>56</v>
      </c>
      <c r="R19" s="2">
        <v>69.599999999999994</v>
      </c>
      <c r="S19" s="2"/>
      <c r="T19" s="3">
        <v>74.400000000000006</v>
      </c>
      <c r="U19" s="2">
        <v>75</v>
      </c>
      <c r="V19" s="2">
        <v>84.8</v>
      </c>
      <c r="W19">
        <v>64.8</v>
      </c>
      <c r="X19">
        <v>208</v>
      </c>
      <c r="Y19">
        <v>110</v>
      </c>
      <c r="Z19">
        <v>304</v>
      </c>
      <c r="AA19">
        <v>125.4</v>
      </c>
      <c r="AC19">
        <v>220</v>
      </c>
      <c r="AD19">
        <v>268</v>
      </c>
      <c r="AE19">
        <v>85.2</v>
      </c>
      <c r="AF19">
        <v>109.4</v>
      </c>
      <c r="AG19">
        <v>133.80000000000001</v>
      </c>
      <c r="AH19">
        <v>197.2</v>
      </c>
      <c r="AI19">
        <v>121.2</v>
      </c>
      <c r="AJ19">
        <v>93.4</v>
      </c>
    </row>
    <row r="20" spans="1:55" ht="15.75" x14ac:dyDescent="0.15">
      <c r="A20">
        <v>168</v>
      </c>
      <c r="D20">
        <v>7.4</v>
      </c>
      <c r="E20">
        <v>5.6</v>
      </c>
      <c r="H20">
        <v>6.4</v>
      </c>
      <c r="I20">
        <v>12.18</v>
      </c>
      <c r="M20">
        <v>86</v>
      </c>
      <c r="N20" s="2">
        <v>105.4</v>
      </c>
      <c r="O20" s="2"/>
      <c r="P20" s="2"/>
      <c r="Q20" s="2">
        <v>49</v>
      </c>
      <c r="R20" s="2">
        <v>65</v>
      </c>
      <c r="S20" s="4"/>
      <c r="T20" s="2">
        <v>44.6</v>
      </c>
      <c r="U20" s="2">
        <v>38.700000000000003</v>
      </c>
      <c r="V20" s="2">
        <v>56.8</v>
      </c>
      <c r="W20">
        <v>43.8</v>
      </c>
      <c r="X20">
        <v>112.4</v>
      </c>
      <c r="Y20">
        <v>76.2</v>
      </c>
      <c r="Z20">
        <v>101.8</v>
      </c>
      <c r="AA20">
        <v>74.5</v>
      </c>
      <c r="AC20">
        <v>204</v>
      </c>
      <c r="AD20">
        <v>165.4</v>
      </c>
      <c r="AE20">
        <v>66</v>
      </c>
      <c r="AF20">
        <v>103.4</v>
      </c>
      <c r="AG20">
        <v>85</v>
      </c>
      <c r="AH20">
        <v>56.2</v>
      </c>
      <c r="AI20">
        <v>116</v>
      </c>
      <c r="AJ20">
        <v>71.8</v>
      </c>
      <c r="BC20" s="10"/>
    </row>
    <row r="22" spans="1:55" x14ac:dyDescent="0.15">
      <c r="A22" s="14" t="s">
        <v>73</v>
      </c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</row>
    <row r="23" spans="1:55" x14ac:dyDescent="0.15">
      <c r="A23" t="s">
        <v>0</v>
      </c>
      <c r="B23" t="s">
        <v>32</v>
      </c>
      <c r="C23" t="s">
        <v>33</v>
      </c>
      <c r="D23" t="s">
        <v>34</v>
      </c>
      <c r="E23" t="s">
        <v>35</v>
      </c>
      <c r="F23" t="s">
        <v>36</v>
      </c>
      <c r="G23" t="s">
        <v>37</v>
      </c>
      <c r="H23" t="s">
        <v>38</v>
      </c>
      <c r="I23" t="s">
        <v>39</v>
      </c>
      <c r="K23" t="s">
        <v>40</v>
      </c>
      <c r="L23" t="s">
        <v>41</v>
      </c>
      <c r="M23" t="s">
        <v>42</v>
      </c>
      <c r="N23" t="s">
        <v>43</v>
      </c>
      <c r="O23" t="s">
        <v>44</v>
      </c>
      <c r="P23" t="s">
        <v>45</v>
      </c>
      <c r="Q23" t="s">
        <v>46</v>
      </c>
      <c r="R23" t="s">
        <v>47</v>
      </c>
      <c r="T23" t="s">
        <v>48</v>
      </c>
      <c r="U23" t="s">
        <v>49</v>
      </c>
      <c r="V23" t="s">
        <v>50</v>
      </c>
      <c r="W23" t="s">
        <v>51</v>
      </c>
      <c r="X23" s="2" t="s">
        <v>52</v>
      </c>
      <c r="Y23" s="2" t="s">
        <v>53</v>
      </c>
      <c r="Z23" s="2" t="s">
        <v>54</v>
      </c>
      <c r="AA23" s="2" t="s">
        <v>55</v>
      </c>
      <c r="AB23" s="2"/>
      <c r="AC23" s="2" t="s">
        <v>56</v>
      </c>
      <c r="AD23" s="2" t="s">
        <v>57</v>
      </c>
      <c r="AE23" s="2" t="s">
        <v>58</v>
      </c>
      <c r="AF23" s="2" t="s">
        <v>59</v>
      </c>
      <c r="AG23" s="2" t="s">
        <v>60</v>
      </c>
      <c r="AH23" s="2" t="s">
        <v>61</v>
      </c>
      <c r="AI23" s="2" t="s">
        <v>62</v>
      </c>
      <c r="AJ23" s="2" t="s">
        <v>63</v>
      </c>
      <c r="AK23" s="2"/>
      <c r="AL23" s="2"/>
      <c r="AM23" s="2"/>
      <c r="AN23" s="2"/>
      <c r="AO23" s="2"/>
      <c r="AP23" s="2"/>
      <c r="AQ23" s="2"/>
    </row>
    <row r="24" spans="1:55" x14ac:dyDescent="0.15">
      <c r="A24">
        <v>8.3333333333333329E-2</v>
      </c>
      <c r="B24">
        <v>75.400000000000006</v>
      </c>
      <c r="C24">
        <v>168.2</v>
      </c>
      <c r="D24">
        <v>78.600000000000009</v>
      </c>
      <c r="E24">
        <v>85.399999999999991</v>
      </c>
      <c r="F24">
        <v>57.199999999999996</v>
      </c>
      <c r="G24">
        <v>105.60000000000001</v>
      </c>
      <c r="H24">
        <v>63.2</v>
      </c>
      <c r="I24">
        <v>72.2</v>
      </c>
      <c r="K24">
        <v>1502</v>
      </c>
      <c r="L24">
        <v>1538</v>
      </c>
      <c r="M24">
        <v>1380</v>
      </c>
      <c r="N24">
        <v>1460</v>
      </c>
      <c r="O24">
        <v>1768</v>
      </c>
      <c r="P24">
        <v>1492</v>
      </c>
      <c r="Q24">
        <v>1042</v>
      </c>
      <c r="R24">
        <v>1352</v>
      </c>
      <c r="T24">
        <v>3680</v>
      </c>
      <c r="U24">
        <v>5460</v>
      </c>
      <c r="V24">
        <v>8260</v>
      </c>
      <c r="W24" s="8">
        <v>2280</v>
      </c>
      <c r="X24" s="2">
        <v>4320</v>
      </c>
      <c r="Y24" s="2">
        <v>8040</v>
      </c>
      <c r="Z24" s="2">
        <v>4160</v>
      </c>
      <c r="AA24" s="2">
        <v>4140</v>
      </c>
      <c r="AB24" s="2"/>
      <c r="AC24" s="2">
        <v>3120</v>
      </c>
      <c r="AD24" s="2">
        <v>195.79999999999998</v>
      </c>
      <c r="AE24" s="2">
        <v>2840</v>
      </c>
      <c r="AF24" s="2">
        <v>2040</v>
      </c>
      <c r="AG24" s="2">
        <v>2740</v>
      </c>
      <c r="AH24" s="2">
        <v>1198.2</v>
      </c>
      <c r="AI24" s="2">
        <v>2560</v>
      </c>
      <c r="AJ24" s="2">
        <v>1594</v>
      </c>
      <c r="AK24" s="2"/>
      <c r="AL24" s="2"/>
      <c r="AM24" s="2"/>
      <c r="AN24" s="2"/>
      <c r="AO24" s="2"/>
      <c r="AP24" s="2"/>
      <c r="AQ24" s="2"/>
    </row>
    <row r="25" spans="1:55" s="12" customFormat="1" x14ac:dyDescent="0.15">
      <c r="A25" s="12">
        <v>0.16666666666666666</v>
      </c>
      <c r="B25" s="12">
        <v>20.399999999999999</v>
      </c>
      <c r="C25" s="12">
        <v>144.60000000000002</v>
      </c>
      <c r="D25" s="12">
        <v>81.199999999999989</v>
      </c>
      <c r="E25" s="12">
        <v>99.399999999999991</v>
      </c>
      <c r="F25" s="12">
        <v>25.2</v>
      </c>
      <c r="G25" s="12">
        <v>122</v>
      </c>
      <c r="H25" s="12">
        <v>75</v>
      </c>
      <c r="I25" s="12">
        <v>77.599999999999994</v>
      </c>
      <c r="J25" s="13"/>
      <c r="K25" s="12">
        <v>1680</v>
      </c>
      <c r="L25" s="12">
        <v>2200</v>
      </c>
      <c r="M25" s="12">
        <v>1728</v>
      </c>
      <c r="N25" s="12">
        <v>1960</v>
      </c>
      <c r="O25" s="12">
        <v>1798</v>
      </c>
      <c r="P25" s="12">
        <v>2480</v>
      </c>
      <c r="Q25" s="12">
        <v>1834</v>
      </c>
      <c r="R25" s="12">
        <v>1618</v>
      </c>
      <c r="S25" s="13"/>
      <c r="T25" s="12">
        <v>3900</v>
      </c>
      <c r="U25" s="12">
        <v>6140</v>
      </c>
      <c r="V25" s="12">
        <v>3400</v>
      </c>
      <c r="W25" s="12">
        <v>7780</v>
      </c>
      <c r="X25" s="12">
        <v>4560</v>
      </c>
      <c r="Y25" s="12">
        <v>7400</v>
      </c>
      <c r="Z25" s="12">
        <v>4440</v>
      </c>
      <c r="AA25" s="12">
        <v>4760</v>
      </c>
      <c r="AC25" s="12">
        <v>3380</v>
      </c>
      <c r="AD25" s="12">
        <v>1890</v>
      </c>
      <c r="AE25" s="12">
        <v>3080</v>
      </c>
      <c r="AF25" s="12">
        <v>2640</v>
      </c>
      <c r="AG25" s="12">
        <v>2700</v>
      </c>
      <c r="AH25" s="12">
        <v>4000</v>
      </c>
      <c r="AI25" s="12">
        <v>2660</v>
      </c>
      <c r="AJ25" s="12">
        <v>2680</v>
      </c>
    </row>
    <row r="26" spans="1:55" x14ac:dyDescent="0.15">
      <c r="A26">
        <v>0.25</v>
      </c>
      <c r="B26">
        <v>118.4</v>
      </c>
      <c r="C26">
        <v>168.79999999999998</v>
      </c>
      <c r="D26">
        <v>94.800000000000011</v>
      </c>
      <c r="E26">
        <v>70.599999999999994</v>
      </c>
      <c r="F26">
        <v>91.8</v>
      </c>
      <c r="G26">
        <v>232</v>
      </c>
      <c r="H26">
        <v>84.399999999999991</v>
      </c>
      <c r="I26">
        <v>74.599999999999994</v>
      </c>
      <c r="K26">
        <v>5940</v>
      </c>
      <c r="L26">
        <v>3620</v>
      </c>
      <c r="M26">
        <v>2040</v>
      </c>
      <c r="N26">
        <v>4720</v>
      </c>
      <c r="O26">
        <v>2880</v>
      </c>
      <c r="P26">
        <v>2940</v>
      </c>
      <c r="Q26">
        <v>1512</v>
      </c>
      <c r="R26">
        <v>2000</v>
      </c>
      <c r="T26">
        <v>8000</v>
      </c>
      <c r="U26">
        <v>7500</v>
      </c>
      <c r="V26">
        <v>15220</v>
      </c>
      <c r="W26">
        <v>13800</v>
      </c>
      <c r="X26" s="2">
        <v>7240</v>
      </c>
      <c r="Y26" s="2">
        <v>6380</v>
      </c>
      <c r="Z26" s="2">
        <v>4660</v>
      </c>
      <c r="AA26" s="2">
        <v>10600</v>
      </c>
      <c r="AB26" s="2"/>
      <c r="AC26" s="2">
        <v>3120</v>
      </c>
      <c r="AD26" s="2">
        <v>2180</v>
      </c>
      <c r="AE26" s="2">
        <v>2580</v>
      </c>
      <c r="AF26" s="2">
        <v>3960</v>
      </c>
      <c r="AG26" s="2">
        <v>2900</v>
      </c>
      <c r="AH26" s="2">
        <v>1742</v>
      </c>
      <c r="AI26" s="2">
        <v>3080</v>
      </c>
      <c r="AJ26" s="2">
        <v>5300</v>
      </c>
      <c r="AK26" s="2"/>
      <c r="AL26" s="2"/>
      <c r="AM26" s="2"/>
      <c r="AN26" s="2"/>
      <c r="AO26" s="2"/>
      <c r="AP26" s="2"/>
      <c r="AQ26" s="2"/>
    </row>
    <row r="27" spans="1:55" x14ac:dyDescent="0.15">
      <c r="A27">
        <v>0.5</v>
      </c>
      <c r="B27">
        <v>101.19999999999999</v>
      </c>
      <c r="C27">
        <v>135</v>
      </c>
      <c r="D27">
        <v>232</v>
      </c>
      <c r="E27">
        <v>230</v>
      </c>
      <c r="F27">
        <v>112.2</v>
      </c>
      <c r="G27">
        <v>126.4</v>
      </c>
      <c r="H27">
        <v>174.20000000000002</v>
      </c>
      <c r="I27">
        <v>114.80000000000001</v>
      </c>
      <c r="K27">
        <v>4540</v>
      </c>
      <c r="L27">
        <v>5840</v>
      </c>
      <c r="M27">
        <v>5680</v>
      </c>
      <c r="N27">
        <v>5602</v>
      </c>
      <c r="O27">
        <v>3820</v>
      </c>
      <c r="P27">
        <v>5560</v>
      </c>
      <c r="Q27">
        <v>5220</v>
      </c>
      <c r="R27">
        <v>5418</v>
      </c>
      <c r="T27">
        <v>8840</v>
      </c>
      <c r="U27">
        <v>6380</v>
      </c>
      <c r="V27">
        <v>10900</v>
      </c>
      <c r="W27">
        <v>8980</v>
      </c>
      <c r="X27" s="2">
        <v>7740</v>
      </c>
      <c r="Y27" s="2">
        <v>11640</v>
      </c>
      <c r="Z27" s="2">
        <v>10460</v>
      </c>
      <c r="AA27" s="2">
        <v>11800</v>
      </c>
      <c r="AB27" s="2"/>
      <c r="AC27" s="2">
        <v>4800</v>
      </c>
      <c r="AD27" s="2">
        <v>1364</v>
      </c>
      <c r="AE27" s="2">
        <v>5580</v>
      </c>
      <c r="AF27" s="2">
        <v>10200</v>
      </c>
      <c r="AG27" s="2">
        <v>3720</v>
      </c>
      <c r="AH27" s="2">
        <v>1930</v>
      </c>
      <c r="AI27" s="2">
        <v>4500</v>
      </c>
      <c r="AJ27" s="2">
        <v>1972</v>
      </c>
      <c r="AK27" s="2"/>
      <c r="AL27" s="2"/>
      <c r="AM27" s="2"/>
      <c r="AN27" s="2"/>
      <c r="AO27" s="2"/>
      <c r="AP27" s="2"/>
      <c r="AQ27" s="2"/>
    </row>
    <row r="28" spans="1:55" x14ac:dyDescent="0.15">
      <c r="A28">
        <v>1</v>
      </c>
      <c r="B28">
        <v>178.2</v>
      </c>
      <c r="C28">
        <v>41.8</v>
      </c>
      <c r="D28">
        <v>189.20000000000002</v>
      </c>
      <c r="E28">
        <v>108.2</v>
      </c>
      <c r="F28">
        <v>182.2</v>
      </c>
      <c r="G28">
        <v>36.4</v>
      </c>
      <c r="H28">
        <v>316</v>
      </c>
      <c r="I28">
        <v>73.600000000000009</v>
      </c>
      <c r="K28">
        <v>2060</v>
      </c>
      <c r="L28">
        <v>2940</v>
      </c>
      <c r="M28">
        <v>10420</v>
      </c>
      <c r="N28">
        <v>4180</v>
      </c>
      <c r="O28">
        <v>2340</v>
      </c>
      <c r="P28">
        <v>4760</v>
      </c>
      <c r="Q28">
        <v>2900</v>
      </c>
      <c r="R28">
        <v>2240</v>
      </c>
      <c r="T28">
        <v>14400</v>
      </c>
      <c r="U28">
        <v>11340</v>
      </c>
      <c r="V28">
        <v>5140</v>
      </c>
      <c r="W28">
        <v>6420</v>
      </c>
      <c r="X28" s="2">
        <v>17820</v>
      </c>
      <c r="Y28" s="2">
        <v>5660</v>
      </c>
      <c r="Z28" s="2">
        <v>5160</v>
      </c>
      <c r="AA28" s="2">
        <v>15200</v>
      </c>
      <c r="AB28" s="2"/>
      <c r="AC28" s="2">
        <v>564</v>
      </c>
      <c r="AD28" s="2">
        <v>2740</v>
      </c>
      <c r="AE28" s="2">
        <v>3720</v>
      </c>
      <c r="AF28" s="2">
        <v>2880</v>
      </c>
      <c r="AG28" s="2">
        <v>726</v>
      </c>
      <c r="AH28" s="2">
        <v>2780</v>
      </c>
      <c r="AI28" s="2">
        <v>4160</v>
      </c>
      <c r="AJ28" s="2">
        <v>2240</v>
      </c>
      <c r="AK28" s="2"/>
      <c r="AL28" s="2"/>
      <c r="AM28" s="2"/>
      <c r="AN28" s="2"/>
      <c r="AO28" s="2"/>
      <c r="AP28" s="2"/>
      <c r="AQ28" s="2"/>
    </row>
    <row r="29" spans="1:55" x14ac:dyDescent="0.15">
      <c r="A29">
        <v>2</v>
      </c>
      <c r="B29">
        <v>158.6</v>
      </c>
      <c r="C29">
        <v>75.400000000000006</v>
      </c>
      <c r="D29">
        <v>90.8</v>
      </c>
      <c r="E29">
        <v>84.2</v>
      </c>
      <c r="F29">
        <v>137.6</v>
      </c>
      <c r="G29">
        <v>137.79999999999998</v>
      </c>
      <c r="H29">
        <v>77</v>
      </c>
      <c r="I29">
        <v>76.2</v>
      </c>
      <c r="K29">
        <v>3500</v>
      </c>
      <c r="L29">
        <v>4560</v>
      </c>
      <c r="M29">
        <v>8900</v>
      </c>
      <c r="N29">
        <v>3080</v>
      </c>
      <c r="O29">
        <v>2240</v>
      </c>
      <c r="P29">
        <v>4060</v>
      </c>
      <c r="Q29">
        <v>2740</v>
      </c>
      <c r="R29">
        <v>2240</v>
      </c>
      <c r="T29">
        <v>6380</v>
      </c>
      <c r="U29">
        <v>4700</v>
      </c>
      <c r="V29">
        <v>6820</v>
      </c>
      <c r="W29">
        <v>7540</v>
      </c>
      <c r="X29" s="2">
        <v>4360</v>
      </c>
      <c r="Y29" s="2">
        <v>11500</v>
      </c>
      <c r="Z29" s="2">
        <v>5020</v>
      </c>
      <c r="AA29" s="2">
        <v>5200</v>
      </c>
      <c r="AB29" s="2"/>
      <c r="AC29" s="2">
        <v>1972</v>
      </c>
      <c r="AD29" s="2">
        <v>1922</v>
      </c>
      <c r="AE29" s="2">
        <v>3760</v>
      </c>
      <c r="AF29" s="2">
        <v>2380</v>
      </c>
      <c r="AG29" s="2">
        <v>1926</v>
      </c>
      <c r="AH29" s="2">
        <v>2520</v>
      </c>
      <c r="AI29" s="2">
        <v>2880</v>
      </c>
      <c r="AJ29" s="2">
        <v>2360</v>
      </c>
      <c r="AK29" s="2"/>
      <c r="AL29" s="2"/>
      <c r="AM29" s="2"/>
      <c r="AN29" s="2"/>
      <c r="AO29" s="2"/>
      <c r="AP29" s="2"/>
      <c r="AQ29" s="2"/>
    </row>
    <row r="30" spans="1:55" x14ac:dyDescent="0.15">
      <c r="A30">
        <v>4</v>
      </c>
      <c r="B30">
        <v>153.19999999999999</v>
      </c>
      <c r="C30">
        <v>119</v>
      </c>
      <c r="D30">
        <v>99.800000000000011</v>
      </c>
      <c r="E30">
        <v>78</v>
      </c>
      <c r="F30">
        <v>126.4</v>
      </c>
      <c r="G30">
        <v>98</v>
      </c>
      <c r="H30">
        <v>74.400000000000006</v>
      </c>
      <c r="I30">
        <v>70.599999999999994</v>
      </c>
      <c r="K30">
        <v>3620</v>
      </c>
      <c r="L30">
        <v>1266</v>
      </c>
      <c r="M30">
        <v>2960</v>
      </c>
      <c r="N30">
        <v>2860</v>
      </c>
      <c r="O30">
        <v>2140</v>
      </c>
      <c r="P30">
        <v>996</v>
      </c>
      <c r="Q30">
        <v>2980</v>
      </c>
      <c r="R30">
        <v>2020</v>
      </c>
      <c r="T30">
        <v>5980</v>
      </c>
      <c r="U30">
        <v>4380</v>
      </c>
      <c r="V30">
        <v>6700</v>
      </c>
      <c r="W30">
        <v>7240</v>
      </c>
      <c r="X30" s="2">
        <v>4340</v>
      </c>
      <c r="Y30" s="2">
        <v>6520</v>
      </c>
      <c r="Z30" s="2">
        <v>4560</v>
      </c>
      <c r="AA30" s="2">
        <v>5260</v>
      </c>
      <c r="AB30" s="2"/>
      <c r="AC30" s="2">
        <v>1830</v>
      </c>
      <c r="AD30" s="2">
        <v>1904</v>
      </c>
      <c r="AE30" s="2">
        <v>3600</v>
      </c>
      <c r="AF30" s="2">
        <v>1824</v>
      </c>
      <c r="AG30" s="2">
        <v>1868</v>
      </c>
      <c r="AH30" s="2">
        <v>2060</v>
      </c>
      <c r="AI30" s="2">
        <v>3000</v>
      </c>
      <c r="AJ30" s="2">
        <v>1824</v>
      </c>
      <c r="AK30" s="2"/>
      <c r="AL30" s="2"/>
      <c r="AM30" s="2"/>
      <c r="AN30" s="2"/>
      <c r="AO30" s="2"/>
      <c r="AP30" s="2"/>
      <c r="AQ30" s="2"/>
    </row>
    <row r="31" spans="1:55" x14ac:dyDescent="0.15">
      <c r="A31">
        <v>8</v>
      </c>
      <c r="B31">
        <v>121.4</v>
      </c>
      <c r="C31">
        <v>97</v>
      </c>
      <c r="D31">
        <v>71.2</v>
      </c>
      <c r="E31">
        <v>62</v>
      </c>
      <c r="F31">
        <v>85.600000000000009</v>
      </c>
      <c r="G31">
        <v>85.399999999999991</v>
      </c>
      <c r="H31">
        <v>50.4</v>
      </c>
      <c r="I31">
        <v>71.599999999999994</v>
      </c>
      <c r="K31">
        <v>2920</v>
      </c>
      <c r="L31">
        <v>4220</v>
      </c>
      <c r="M31">
        <v>948</v>
      </c>
      <c r="N31">
        <v>1096</v>
      </c>
      <c r="O31">
        <v>2120</v>
      </c>
      <c r="P31">
        <v>3800</v>
      </c>
      <c r="Q31">
        <v>1122</v>
      </c>
      <c r="R31">
        <v>1100</v>
      </c>
      <c r="T31">
        <v>3080</v>
      </c>
      <c r="U31">
        <v>4220</v>
      </c>
      <c r="V31">
        <v>6260</v>
      </c>
      <c r="W31">
        <v>6900</v>
      </c>
      <c r="X31">
        <v>3040</v>
      </c>
      <c r="Y31">
        <v>3640</v>
      </c>
      <c r="Z31">
        <v>4300</v>
      </c>
      <c r="AA31">
        <v>3660</v>
      </c>
      <c r="AC31">
        <v>756</v>
      </c>
      <c r="AD31">
        <v>998</v>
      </c>
      <c r="AE31">
        <v>2880</v>
      </c>
      <c r="AF31">
        <v>1698</v>
      </c>
      <c r="AG31">
        <v>886</v>
      </c>
      <c r="AH31">
        <v>1878</v>
      </c>
      <c r="AI31">
        <v>2280</v>
      </c>
      <c r="AJ31">
        <v>1992</v>
      </c>
    </row>
    <row r="32" spans="1:55" x14ac:dyDescent="0.15">
      <c r="A32">
        <v>12</v>
      </c>
      <c r="B32">
        <v>110.60000000000001</v>
      </c>
      <c r="C32">
        <v>83</v>
      </c>
      <c r="D32">
        <v>80.399999999999991</v>
      </c>
      <c r="E32">
        <v>54.2</v>
      </c>
      <c r="F32">
        <v>85</v>
      </c>
      <c r="G32">
        <v>77.8</v>
      </c>
      <c r="H32">
        <v>57.199999999999996</v>
      </c>
      <c r="I32">
        <v>67.2</v>
      </c>
      <c r="K32">
        <v>2540</v>
      </c>
      <c r="L32">
        <v>582</v>
      </c>
      <c r="M32">
        <v>2200</v>
      </c>
      <c r="N32">
        <v>1994</v>
      </c>
      <c r="O32">
        <v>2040</v>
      </c>
      <c r="P32">
        <v>542</v>
      </c>
      <c r="Q32">
        <v>2320</v>
      </c>
      <c r="R32">
        <v>1954</v>
      </c>
      <c r="T32">
        <v>4020</v>
      </c>
      <c r="U32">
        <v>3860</v>
      </c>
      <c r="V32">
        <v>6060</v>
      </c>
      <c r="W32">
        <v>5500</v>
      </c>
      <c r="X32">
        <v>3680</v>
      </c>
      <c r="Y32">
        <v>3620</v>
      </c>
      <c r="Z32">
        <v>4260</v>
      </c>
      <c r="AA32">
        <v>3480</v>
      </c>
      <c r="AC32">
        <v>784</v>
      </c>
      <c r="AD32">
        <v>382</v>
      </c>
      <c r="AE32">
        <v>2080</v>
      </c>
      <c r="AF32">
        <v>686</v>
      </c>
      <c r="AG32">
        <v>638</v>
      </c>
      <c r="AH32">
        <v>1376</v>
      </c>
      <c r="AI32">
        <v>1878</v>
      </c>
      <c r="AJ32">
        <v>202</v>
      </c>
    </row>
    <row r="33" spans="1:36" x14ac:dyDescent="0.15">
      <c r="A33">
        <v>24</v>
      </c>
      <c r="B33">
        <v>108.80000000000001</v>
      </c>
      <c r="C33">
        <v>71.599999999999994</v>
      </c>
      <c r="D33">
        <v>96.199999999999989</v>
      </c>
      <c r="E33">
        <v>49.400000000000006</v>
      </c>
      <c r="F33">
        <v>84.600000000000009</v>
      </c>
      <c r="G33">
        <v>57.599999999999994</v>
      </c>
      <c r="H33">
        <v>68.8</v>
      </c>
      <c r="I33">
        <v>67</v>
      </c>
      <c r="K33">
        <v>2280</v>
      </c>
      <c r="L33">
        <v>474</v>
      </c>
      <c r="M33">
        <v>2080</v>
      </c>
      <c r="N33">
        <v>2820</v>
      </c>
      <c r="O33">
        <v>1950</v>
      </c>
      <c r="P33">
        <v>596</v>
      </c>
      <c r="Q33">
        <v>2400</v>
      </c>
      <c r="R33">
        <v>1658</v>
      </c>
      <c r="T33">
        <v>1802</v>
      </c>
      <c r="U33">
        <v>3400</v>
      </c>
      <c r="V33">
        <v>5040</v>
      </c>
      <c r="W33">
        <v>5380</v>
      </c>
      <c r="X33">
        <v>1538</v>
      </c>
      <c r="Y33">
        <v>3260</v>
      </c>
      <c r="Z33">
        <v>4040</v>
      </c>
      <c r="AA33">
        <v>1692</v>
      </c>
      <c r="AC33">
        <v>838.6</v>
      </c>
      <c r="AD33">
        <v>750</v>
      </c>
      <c r="AE33">
        <v>946</v>
      </c>
      <c r="AF33">
        <v>1292</v>
      </c>
      <c r="AG33">
        <v>722.8</v>
      </c>
      <c r="AH33">
        <v>682</v>
      </c>
      <c r="AI33">
        <v>902</v>
      </c>
      <c r="AJ33">
        <v>814</v>
      </c>
    </row>
    <row r="34" spans="1:36" x14ac:dyDescent="0.15">
      <c r="A34">
        <v>48</v>
      </c>
      <c r="B34">
        <v>112.8</v>
      </c>
      <c r="C34">
        <v>69</v>
      </c>
      <c r="D34">
        <v>83.800000000000011</v>
      </c>
      <c r="E34">
        <v>43.4</v>
      </c>
      <c r="F34">
        <v>80.399999999999991</v>
      </c>
      <c r="G34">
        <v>55.199999999999996</v>
      </c>
      <c r="H34">
        <v>67</v>
      </c>
      <c r="I34">
        <v>65.400000000000006</v>
      </c>
      <c r="K34">
        <v>2200</v>
      </c>
      <c r="L34">
        <v>1822</v>
      </c>
      <c r="M34">
        <v>2020</v>
      </c>
      <c r="N34">
        <v>1796</v>
      </c>
      <c r="O34">
        <v>1894</v>
      </c>
      <c r="P34">
        <v>1294</v>
      </c>
      <c r="Q34">
        <v>1488</v>
      </c>
      <c r="R34">
        <v>1684</v>
      </c>
      <c r="T34">
        <v>3840</v>
      </c>
      <c r="U34">
        <v>2580</v>
      </c>
      <c r="V34">
        <v>4080</v>
      </c>
      <c r="W34">
        <v>4820</v>
      </c>
      <c r="X34">
        <v>3020</v>
      </c>
      <c r="Y34">
        <v>3080</v>
      </c>
      <c r="Z34">
        <v>3500</v>
      </c>
      <c r="AA34">
        <v>2720</v>
      </c>
      <c r="AC34">
        <v>792</v>
      </c>
      <c r="AD34">
        <v>744</v>
      </c>
      <c r="AE34">
        <v>870</v>
      </c>
      <c r="AF34">
        <v>710</v>
      </c>
      <c r="AG34">
        <v>900</v>
      </c>
      <c r="AH34">
        <v>752</v>
      </c>
      <c r="AI34">
        <v>828</v>
      </c>
      <c r="AJ34">
        <v>606</v>
      </c>
    </row>
    <row r="35" spans="1:36" x14ac:dyDescent="0.15">
      <c r="A35">
        <v>72</v>
      </c>
      <c r="B35">
        <v>92.2</v>
      </c>
      <c r="C35">
        <v>54.800000000000004</v>
      </c>
      <c r="D35">
        <v>44.6</v>
      </c>
      <c r="E35">
        <v>41.4</v>
      </c>
      <c r="F35">
        <v>67</v>
      </c>
      <c r="G35">
        <v>49.2</v>
      </c>
      <c r="H35">
        <v>33</v>
      </c>
      <c r="I35">
        <v>61.6</v>
      </c>
      <c r="K35">
        <v>2060</v>
      </c>
      <c r="L35">
        <v>1200</v>
      </c>
      <c r="M35">
        <v>2400</v>
      </c>
      <c r="N35">
        <v>2080</v>
      </c>
      <c r="O35">
        <v>1806</v>
      </c>
      <c r="P35">
        <v>1798</v>
      </c>
      <c r="Q35">
        <v>2160</v>
      </c>
      <c r="R35">
        <v>1634</v>
      </c>
      <c r="T35">
        <v>3700</v>
      </c>
      <c r="U35">
        <v>2120</v>
      </c>
      <c r="V35">
        <v>4400</v>
      </c>
      <c r="W35">
        <v>3060</v>
      </c>
      <c r="X35">
        <v>2980</v>
      </c>
      <c r="Y35">
        <v>1038</v>
      </c>
      <c r="Z35">
        <v>3300</v>
      </c>
      <c r="AA35">
        <v>2720</v>
      </c>
      <c r="AC35">
        <v>706</v>
      </c>
      <c r="AD35">
        <v>778</v>
      </c>
      <c r="AE35">
        <v>706</v>
      </c>
      <c r="AF35">
        <v>216</v>
      </c>
      <c r="AG35">
        <v>954</v>
      </c>
      <c r="AH35">
        <v>626</v>
      </c>
      <c r="AI35">
        <v>624</v>
      </c>
      <c r="AJ35">
        <v>53.4</v>
      </c>
    </row>
    <row r="36" spans="1:36" x14ac:dyDescent="0.15">
      <c r="A36">
        <v>96</v>
      </c>
      <c r="B36">
        <v>87</v>
      </c>
      <c r="C36">
        <v>9.2000000000000011</v>
      </c>
      <c r="D36">
        <v>45.4</v>
      </c>
      <c r="E36">
        <v>38.199999999999996</v>
      </c>
      <c r="F36">
        <v>66.2</v>
      </c>
      <c r="G36">
        <v>19.899999999999999</v>
      </c>
      <c r="H36">
        <v>65</v>
      </c>
      <c r="I36">
        <v>57.199999999999996</v>
      </c>
      <c r="K36">
        <v>1990</v>
      </c>
      <c r="L36">
        <v>1390</v>
      </c>
      <c r="M36">
        <v>2020</v>
      </c>
      <c r="N36">
        <v>1842</v>
      </c>
      <c r="O36">
        <v>1682</v>
      </c>
      <c r="P36">
        <v>1196</v>
      </c>
      <c r="Q36">
        <v>2040</v>
      </c>
      <c r="R36">
        <v>1624</v>
      </c>
      <c r="T36">
        <v>1170</v>
      </c>
      <c r="U36">
        <v>1202</v>
      </c>
      <c r="V36">
        <v>2880</v>
      </c>
      <c r="W36">
        <v>3060</v>
      </c>
      <c r="X36">
        <v>1358</v>
      </c>
      <c r="Y36">
        <v>840</v>
      </c>
      <c r="Z36">
        <v>3066</v>
      </c>
      <c r="AA36">
        <v>3190</v>
      </c>
      <c r="AC36">
        <v>670</v>
      </c>
      <c r="AD36">
        <v>544</v>
      </c>
      <c r="AE36">
        <v>1336</v>
      </c>
      <c r="AF36">
        <v>348</v>
      </c>
      <c r="AG36">
        <v>724</v>
      </c>
      <c r="AH36">
        <v>548</v>
      </c>
      <c r="AI36">
        <v>852</v>
      </c>
      <c r="AJ36">
        <v>89</v>
      </c>
    </row>
    <row r="37" spans="1:36" x14ac:dyDescent="0.15">
      <c r="A37">
        <v>120</v>
      </c>
      <c r="B37">
        <v>77.8</v>
      </c>
      <c r="C37">
        <v>51.2</v>
      </c>
      <c r="D37">
        <v>29.2</v>
      </c>
      <c r="E37">
        <v>38</v>
      </c>
      <c r="F37">
        <v>62.400000000000006</v>
      </c>
      <c r="G37">
        <v>45.8</v>
      </c>
      <c r="H37">
        <v>28.799999999999997</v>
      </c>
      <c r="I37">
        <v>53.4</v>
      </c>
      <c r="K37">
        <v>1298</v>
      </c>
      <c r="L37">
        <v>374</v>
      </c>
      <c r="M37">
        <v>1476</v>
      </c>
      <c r="N37">
        <v>1716</v>
      </c>
      <c r="O37">
        <v>1316</v>
      </c>
      <c r="P37">
        <v>370</v>
      </c>
      <c r="Q37">
        <v>1648</v>
      </c>
      <c r="R37">
        <v>1580</v>
      </c>
      <c r="T37">
        <v>1114</v>
      </c>
      <c r="U37">
        <v>830</v>
      </c>
      <c r="V37">
        <v>1806</v>
      </c>
      <c r="W37">
        <v>2080</v>
      </c>
      <c r="X37">
        <v>1088</v>
      </c>
      <c r="Y37">
        <v>768</v>
      </c>
      <c r="Z37">
        <v>1956</v>
      </c>
      <c r="AA37">
        <v>2006</v>
      </c>
      <c r="AC37">
        <v>648</v>
      </c>
      <c r="AD37">
        <v>558</v>
      </c>
      <c r="AE37">
        <v>1134</v>
      </c>
      <c r="AF37">
        <v>490</v>
      </c>
      <c r="AG37">
        <v>690</v>
      </c>
      <c r="AH37">
        <v>432</v>
      </c>
      <c r="AI37">
        <v>848</v>
      </c>
      <c r="AJ37">
        <v>822</v>
      </c>
    </row>
    <row r="38" spans="1:36" x14ac:dyDescent="0.15">
      <c r="A38">
        <v>144</v>
      </c>
      <c r="D38">
        <v>25.4</v>
      </c>
      <c r="E38">
        <v>36</v>
      </c>
      <c r="F38">
        <v>55.599999999999994</v>
      </c>
      <c r="G38">
        <v>36.800000000000004</v>
      </c>
      <c r="H38">
        <v>28.4</v>
      </c>
      <c r="I38">
        <v>41.6</v>
      </c>
      <c r="K38">
        <v>502</v>
      </c>
      <c r="L38">
        <v>768</v>
      </c>
      <c r="M38">
        <v>1064</v>
      </c>
      <c r="N38">
        <v>1464</v>
      </c>
      <c r="O38">
        <v>330</v>
      </c>
      <c r="P38">
        <v>354</v>
      </c>
      <c r="Q38">
        <v>818</v>
      </c>
      <c r="R38">
        <v>1444</v>
      </c>
      <c r="T38">
        <v>1182</v>
      </c>
      <c r="U38">
        <v>1050</v>
      </c>
      <c r="V38">
        <v>572</v>
      </c>
      <c r="W38">
        <v>1442</v>
      </c>
      <c r="X38">
        <v>1050</v>
      </c>
      <c r="Y38">
        <v>734</v>
      </c>
      <c r="Z38">
        <v>912</v>
      </c>
      <c r="AA38">
        <v>1100</v>
      </c>
      <c r="AC38">
        <v>630</v>
      </c>
      <c r="AD38">
        <v>522</v>
      </c>
      <c r="AE38">
        <v>354</v>
      </c>
      <c r="AF38">
        <v>412</v>
      </c>
      <c r="AG38">
        <v>928</v>
      </c>
      <c r="AH38">
        <v>448</v>
      </c>
      <c r="AI38">
        <v>408</v>
      </c>
      <c r="AJ38">
        <v>382</v>
      </c>
    </row>
    <row r="39" spans="1:36" x14ac:dyDescent="0.15">
      <c r="A39">
        <v>168</v>
      </c>
      <c r="D39">
        <v>24.2</v>
      </c>
      <c r="E39">
        <v>28.599999999999998</v>
      </c>
      <c r="H39">
        <v>26.8</v>
      </c>
      <c r="I39">
        <v>36</v>
      </c>
      <c r="M39">
        <v>796</v>
      </c>
      <c r="N39">
        <v>978</v>
      </c>
      <c r="Q39">
        <v>698</v>
      </c>
      <c r="R39">
        <v>944</v>
      </c>
      <c r="T39">
        <v>876</v>
      </c>
      <c r="U39">
        <v>674</v>
      </c>
      <c r="V39">
        <v>472</v>
      </c>
      <c r="W39">
        <v>760</v>
      </c>
      <c r="X39">
        <v>1004</v>
      </c>
      <c r="Y39">
        <v>1724</v>
      </c>
      <c r="Z39">
        <v>696</v>
      </c>
      <c r="AA39">
        <v>668</v>
      </c>
      <c r="AC39">
        <v>290</v>
      </c>
      <c r="AD39">
        <v>450</v>
      </c>
      <c r="AE39">
        <v>238</v>
      </c>
      <c r="AF39">
        <v>342</v>
      </c>
      <c r="AG39">
        <v>296</v>
      </c>
      <c r="AH39">
        <v>384</v>
      </c>
      <c r="AI39">
        <v>354</v>
      </c>
      <c r="AJ39">
        <v>158</v>
      </c>
    </row>
    <row r="58" spans="15:15" x14ac:dyDescent="0.15">
      <c r="O58" t="s">
        <v>66</v>
      </c>
    </row>
  </sheetData>
  <phoneticPr fontId="6" type="noConversion"/>
  <pageMargins left="0.75" right="0.75" top="1" bottom="1" header="0.3" footer="0.3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Q92"/>
  <sheetViews>
    <sheetView topLeftCell="B7" workbookViewId="0">
      <selection activeCell="J37" sqref="J37"/>
    </sheetView>
  </sheetViews>
  <sheetFormatPr defaultColWidth="11" defaultRowHeight="13.5" x14ac:dyDescent="0.15"/>
  <cols>
    <col min="8" max="14" width="11" style="11"/>
  </cols>
  <sheetData>
    <row r="1" spans="2:17" x14ac:dyDescent="0.15">
      <c r="H1"/>
      <c r="I1"/>
      <c r="J1"/>
      <c r="K1"/>
      <c r="L1"/>
      <c r="M1"/>
      <c r="N1"/>
    </row>
    <row r="2" spans="2:17" x14ac:dyDescent="0.15">
      <c r="B2" t="s">
        <v>64</v>
      </c>
      <c r="H2"/>
      <c r="I2"/>
      <c r="J2"/>
      <c r="K2"/>
      <c r="L2"/>
      <c r="M2"/>
      <c r="N2"/>
    </row>
    <row r="3" spans="2:17" x14ac:dyDescent="0.15">
      <c r="B3" s="15">
        <v>2</v>
      </c>
      <c r="C3">
        <v>1.85</v>
      </c>
      <c r="D3">
        <v>2.0299999999999998</v>
      </c>
      <c r="E3">
        <v>1.9</v>
      </c>
      <c r="F3">
        <v>2.08</v>
      </c>
      <c r="G3">
        <v>1.82</v>
      </c>
      <c r="H3"/>
      <c r="I3"/>
      <c r="J3"/>
      <c r="K3"/>
      <c r="L3"/>
      <c r="M3"/>
      <c r="N3"/>
    </row>
    <row r="4" spans="2:17" x14ac:dyDescent="0.15">
      <c r="B4" s="15"/>
      <c r="C4">
        <v>2.15</v>
      </c>
      <c r="D4">
        <v>1.82</v>
      </c>
      <c r="E4">
        <v>2.06</v>
      </c>
      <c r="F4">
        <v>2.0699999999999998</v>
      </c>
      <c r="G4">
        <v>1.9</v>
      </c>
      <c r="H4"/>
      <c r="I4"/>
      <c r="J4"/>
      <c r="K4"/>
      <c r="L4"/>
      <c r="M4"/>
      <c r="N4"/>
    </row>
    <row r="5" spans="2:17" x14ac:dyDescent="0.15">
      <c r="B5" s="15"/>
      <c r="C5">
        <v>1.97</v>
      </c>
      <c r="D5">
        <v>2.1800000000000002</v>
      </c>
      <c r="E5">
        <v>1.99</v>
      </c>
      <c r="F5">
        <v>1.86</v>
      </c>
      <c r="G5">
        <v>1.85</v>
      </c>
      <c r="H5"/>
      <c r="I5"/>
      <c r="J5"/>
      <c r="K5"/>
      <c r="L5"/>
      <c r="M5"/>
      <c r="N5"/>
    </row>
    <row r="6" spans="2:17" x14ac:dyDescent="0.15">
      <c r="B6" s="15">
        <v>100</v>
      </c>
      <c r="C6">
        <v>101.2</v>
      </c>
      <c r="D6">
        <v>100.4</v>
      </c>
      <c r="E6">
        <v>94.6</v>
      </c>
      <c r="F6">
        <v>100.8</v>
      </c>
      <c r="G6">
        <v>99.6</v>
      </c>
      <c r="H6"/>
      <c r="I6"/>
      <c r="J6"/>
      <c r="K6"/>
      <c r="L6"/>
      <c r="M6"/>
      <c r="N6"/>
    </row>
    <row r="7" spans="2:17" x14ac:dyDescent="0.15">
      <c r="B7" s="15"/>
      <c r="C7">
        <v>100.2</v>
      </c>
      <c r="D7">
        <v>95.4</v>
      </c>
      <c r="E7">
        <v>91.8</v>
      </c>
      <c r="F7">
        <v>100.6</v>
      </c>
      <c r="G7">
        <v>94.6</v>
      </c>
      <c r="H7"/>
      <c r="I7"/>
      <c r="J7"/>
      <c r="K7"/>
      <c r="L7"/>
      <c r="M7"/>
      <c r="N7"/>
    </row>
    <row r="8" spans="2:17" x14ac:dyDescent="0.15">
      <c r="B8" s="15"/>
      <c r="C8">
        <v>98.2</v>
      </c>
      <c r="D8">
        <v>101</v>
      </c>
      <c r="E8">
        <v>97.8</v>
      </c>
      <c r="F8">
        <v>96.4</v>
      </c>
      <c r="G8">
        <v>95.3</v>
      </c>
      <c r="H8"/>
      <c r="I8"/>
      <c r="J8"/>
      <c r="K8"/>
      <c r="L8"/>
      <c r="M8"/>
      <c r="N8"/>
    </row>
    <row r="9" spans="2:17" x14ac:dyDescent="0.15">
      <c r="B9" s="15">
        <v>500</v>
      </c>
      <c r="C9">
        <v>514</v>
      </c>
      <c r="D9">
        <v>489</v>
      </c>
      <c r="E9">
        <v>514</v>
      </c>
      <c r="F9">
        <v>481</v>
      </c>
      <c r="G9">
        <v>476</v>
      </c>
      <c r="H9"/>
      <c r="I9"/>
      <c r="J9"/>
      <c r="K9"/>
      <c r="L9"/>
      <c r="M9"/>
      <c r="N9"/>
    </row>
    <row r="10" spans="2:17" x14ac:dyDescent="0.15">
      <c r="B10" s="15"/>
      <c r="C10">
        <v>477</v>
      </c>
      <c r="D10">
        <v>508</v>
      </c>
      <c r="E10">
        <v>507</v>
      </c>
      <c r="F10">
        <v>514</v>
      </c>
      <c r="G10">
        <v>512</v>
      </c>
      <c r="H10"/>
      <c r="I10"/>
      <c r="J10"/>
      <c r="K10"/>
      <c r="L10"/>
      <c r="M10"/>
      <c r="N10"/>
    </row>
    <row r="11" spans="2:17" x14ac:dyDescent="0.15">
      <c r="B11" s="15"/>
      <c r="C11">
        <v>510</v>
      </c>
      <c r="D11">
        <v>488</v>
      </c>
      <c r="E11">
        <v>477</v>
      </c>
      <c r="F11">
        <v>497</v>
      </c>
      <c r="G11">
        <v>509</v>
      </c>
      <c r="H11"/>
      <c r="I11"/>
      <c r="J11"/>
      <c r="K11"/>
      <c r="L11"/>
      <c r="M11"/>
      <c r="N11"/>
      <c r="Q11" s="11"/>
    </row>
    <row r="12" spans="2:17" x14ac:dyDescent="0.15">
      <c r="H12"/>
      <c r="I12"/>
      <c r="J12"/>
      <c r="K12"/>
      <c r="L12"/>
      <c r="M12"/>
      <c r="N12"/>
    </row>
    <row r="13" spans="2:17" x14ac:dyDescent="0.15">
      <c r="H13"/>
      <c r="I13"/>
      <c r="J13"/>
      <c r="K13"/>
      <c r="L13"/>
      <c r="M13"/>
      <c r="N13"/>
    </row>
    <row r="14" spans="2:17" x14ac:dyDescent="0.15">
      <c r="H14"/>
      <c r="I14"/>
      <c r="J14"/>
      <c r="K14"/>
      <c r="L14"/>
      <c r="M14"/>
      <c r="N14"/>
    </row>
    <row r="15" spans="2:17" x14ac:dyDescent="0.15">
      <c r="B15" s="15">
        <v>2</v>
      </c>
      <c r="C15">
        <f t="shared" ref="C15:G17" si="0">C3*100/2</f>
        <v>92.5</v>
      </c>
      <c r="D15">
        <f t="shared" si="0"/>
        <v>101.49999999999999</v>
      </c>
      <c r="E15">
        <f t="shared" si="0"/>
        <v>95</v>
      </c>
      <c r="F15">
        <f t="shared" si="0"/>
        <v>104</v>
      </c>
      <c r="G15">
        <f t="shared" si="0"/>
        <v>91</v>
      </c>
      <c r="H15"/>
      <c r="I15"/>
      <c r="J15"/>
      <c r="K15"/>
      <c r="L15"/>
      <c r="M15"/>
      <c r="N15"/>
    </row>
    <row r="16" spans="2:17" x14ac:dyDescent="0.15">
      <c r="B16" s="15"/>
      <c r="C16">
        <f t="shared" si="0"/>
        <v>107.5</v>
      </c>
      <c r="D16">
        <f t="shared" si="0"/>
        <v>91</v>
      </c>
      <c r="E16">
        <f t="shared" si="0"/>
        <v>103</v>
      </c>
      <c r="F16">
        <f t="shared" si="0"/>
        <v>103.49999999999999</v>
      </c>
      <c r="G16">
        <f t="shared" si="0"/>
        <v>95</v>
      </c>
      <c r="H16"/>
      <c r="I16"/>
      <c r="J16"/>
      <c r="K16"/>
      <c r="L16"/>
      <c r="M16"/>
      <c r="N16"/>
    </row>
    <row r="17" spans="2:14" x14ac:dyDescent="0.15">
      <c r="B17" s="15"/>
      <c r="C17">
        <f t="shared" si="0"/>
        <v>98.5</v>
      </c>
      <c r="D17">
        <f t="shared" si="0"/>
        <v>109.00000000000001</v>
      </c>
      <c r="E17">
        <f t="shared" si="0"/>
        <v>99.5</v>
      </c>
      <c r="F17">
        <f t="shared" si="0"/>
        <v>93</v>
      </c>
      <c r="G17">
        <f t="shared" si="0"/>
        <v>92.5</v>
      </c>
      <c r="H17"/>
      <c r="I17"/>
      <c r="J17"/>
      <c r="K17"/>
      <c r="L17"/>
      <c r="M17"/>
      <c r="N17"/>
    </row>
    <row r="18" spans="2:14" x14ac:dyDescent="0.15">
      <c r="B18" s="15">
        <v>100</v>
      </c>
      <c r="C18">
        <f t="shared" ref="C18:G20" si="1">C6*100/100</f>
        <v>101.2</v>
      </c>
      <c r="D18">
        <f t="shared" si="1"/>
        <v>100.4</v>
      </c>
      <c r="E18">
        <f t="shared" si="1"/>
        <v>94.6</v>
      </c>
      <c r="F18">
        <f t="shared" si="1"/>
        <v>100.8</v>
      </c>
      <c r="G18">
        <f t="shared" si="1"/>
        <v>99.6</v>
      </c>
      <c r="H18"/>
      <c r="I18"/>
      <c r="J18"/>
      <c r="K18"/>
      <c r="L18"/>
      <c r="M18"/>
      <c r="N18"/>
    </row>
    <row r="19" spans="2:14" x14ac:dyDescent="0.15">
      <c r="B19" s="15"/>
      <c r="C19">
        <f t="shared" si="1"/>
        <v>100.2</v>
      </c>
      <c r="D19">
        <f t="shared" si="1"/>
        <v>95.4</v>
      </c>
      <c r="E19">
        <f t="shared" si="1"/>
        <v>91.8</v>
      </c>
      <c r="F19">
        <f t="shared" si="1"/>
        <v>100.6</v>
      </c>
      <c r="G19">
        <f t="shared" si="1"/>
        <v>94.6</v>
      </c>
      <c r="H19"/>
      <c r="I19"/>
      <c r="J19"/>
      <c r="K19"/>
      <c r="L19"/>
      <c r="M19"/>
      <c r="N19"/>
    </row>
    <row r="20" spans="2:14" x14ac:dyDescent="0.15">
      <c r="B20" s="15"/>
      <c r="C20">
        <f t="shared" si="1"/>
        <v>98.2</v>
      </c>
      <c r="D20">
        <f t="shared" si="1"/>
        <v>101</v>
      </c>
      <c r="E20">
        <f t="shared" si="1"/>
        <v>97.8</v>
      </c>
      <c r="F20">
        <f t="shared" si="1"/>
        <v>96.4</v>
      </c>
      <c r="G20">
        <f t="shared" si="1"/>
        <v>95.3</v>
      </c>
      <c r="H20"/>
      <c r="I20"/>
      <c r="J20"/>
      <c r="K20"/>
      <c r="L20"/>
      <c r="M20"/>
      <c r="N20"/>
    </row>
    <row r="21" spans="2:14" x14ac:dyDescent="0.15">
      <c r="B21" s="15">
        <v>500</v>
      </c>
      <c r="C21">
        <f t="shared" ref="C21:G23" si="2">C9*100/500</f>
        <v>102.8</v>
      </c>
      <c r="D21">
        <f t="shared" si="2"/>
        <v>97.8</v>
      </c>
      <c r="E21">
        <f t="shared" si="2"/>
        <v>102.8</v>
      </c>
      <c r="F21">
        <f t="shared" si="2"/>
        <v>96.2</v>
      </c>
      <c r="G21">
        <f t="shared" si="2"/>
        <v>95.2</v>
      </c>
      <c r="H21"/>
      <c r="I21"/>
      <c r="J21"/>
      <c r="K21"/>
      <c r="L21"/>
      <c r="M21"/>
      <c r="N21"/>
    </row>
    <row r="22" spans="2:14" x14ac:dyDescent="0.15">
      <c r="B22" s="15"/>
      <c r="C22">
        <f t="shared" si="2"/>
        <v>95.4</v>
      </c>
      <c r="D22">
        <f t="shared" si="2"/>
        <v>101.6</v>
      </c>
      <c r="E22">
        <f t="shared" si="2"/>
        <v>101.4</v>
      </c>
      <c r="F22">
        <f t="shared" si="2"/>
        <v>102.8</v>
      </c>
      <c r="G22">
        <f t="shared" si="2"/>
        <v>102.4</v>
      </c>
      <c r="H22"/>
      <c r="I22"/>
      <c r="J22"/>
      <c r="K22"/>
      <c r="L22"/>
      <c r="M22"/>
      <c r="N22"/>
    </row>
    <row r="23" spans="2:14" x14ac:dyDescent="0.15">
      <c r="B23" s="15"/>
      <c r="C23">
        <f t="shared" si="2"/>
        <v>102</v>
      </c>
      <c r="D23">
        <f t="shared" si="2"/>
        <v>97.6</v>
      </c>
      <c r="E23">
        <f t="shared" si="2"/>
        <v>95.4</v>
      </c>
      <c r="F23">
        <f t="shared" si="2"/>
        <v>99.4</v>
      </c>
      <c r="G23">
        <f t="shared" si="2"/>
        <v>101.8</v>
      </c>
      <c r="H23"/>
      <c r="I23"/>
      <c r="J23"/>
      <c r="K23"/>
      <c r="L23"/>
      <c r="M23"/>
      <c r="N23"/>
    </row>
    <row r="24" spans="2:14" x14ac:dyDescent="0.15">
      <c r="H24"/>
      <c r="I24"/>
      <c r="J24"/>
      <c r="K24"/>
      <c r="L24"/>
      <c r="M24"/>
      <c r="N24"/>
    </row>
    <row r="25" spans="2:14" x14ac:dyDescent="0.15">
      <c r="H25"/>
      <c r="I25"/>
      <c r="J25"/>
      <c r="K25"/>
      <c r="L25"/>
      <c r="M25"/>
      <c r="N25"/>
    </row>
    <row r="26" spans="2:14" x14ac:dyDescent="0.15">
      <c r="H26"/>
      <c r="I26"/>
      <c r="J26"/>
      <c r="K26"/>
      <c r="L26"/>
      <c r="M26"/>
      <c r="N26"/>
    </row>
    <row r="27" spans="2:14" x14ac:dyDescent="0.15">
      <c r="H27"/>
      <c r="I27"/>
      <c r="J27"/>
      <c r="K27"/>
      <c r="L27"/>
      <c r="M27"/>
      <c r="N27"/>
    </row>
    <row r="28" spans="2:14" x14ac:dyDescent="0.15">
      <c r="G28" s="7"/>
      <c r="H28"/>
      <c r="I28"/>
      <c r="J28"/>
      <c r="K28"/>
      <c r="L28"/>
      <c r="M28"/>
      <c r="N28"/>
    </row>
    <row r="29" spans="2:14" x14ac:dyDescent="0.15">
      <c r="B29" t="s">
        <v>65</v>
      </c>
      <c r="H29"/>
      <c r="I29"/>
      <c r="J29"/>
      <c r="K29"/>
      <c r="L29"/>
      <c r="M29"/>
      <c r="N29"/>
    </row>
    <row r="30" spans="2:14" x14ac:dyDescent="0.15">
      <c r="B30" s="15">
        <v>10</v>
      </c>
      <c r="C30">
        <v>9.25</v>
      </c>
      <c r="D30">
        <v>9.65</v>
      </c>
      <c r="E30">
        <v>8.9600000000000009</v>
      </c>
      <c r="F30">
        <v>9.85</v>
      </c>
      <c r="G30">
        <v>9.6</v>
      </c>
      <c r="H30"/>
      <c r="I30"/>
      <c r="J30"/>
      <c r="K30"/>
      <c r="L30"/>
      <c r="M30"/>
      <c r="N30"/>
    </row>
    <row r="31" spans="2:14" x14ac:dyDescent="0.15">
      <c r="B31" s="15"/>
      <c r="C31">
        <v>8.3000000000000007</v>
      </c>
      <c r="D31">
        <v>9.4</v>
      </c>
      <c r="E31">
        <v>8.4</v>
      </c>
      <c r="F31">
        <v>8.6</v>
      </c>
      <c r="G31">
        <v>9.1999999999999993</v>
      </c>
      <c r="H31"/>
      <c r="I31"/>
      <c r="J31"/>
      <c r="K31"/>
      <c r="L31"/>
      <c r="M31"/>
      <c r="N31"/>
    </row>
    <row r="32" spans="2:14" x14ac:dyDescent="0.15">
      <c r="B32" s="15"/>
      <c r="C32">
        <v>9.82</v>
      </c>
      <c r="D32">
        <v>9.76</v>
      </c>
      <c r="E32">
        <v>9.5399999999999991</v>
      </c>
      <c r="F32">
        <v>8.94</v>
      </c>
      <c r="G32">
        <v>8.99</v>
      </c>
      <c r="H32"/>
      <c r="I32"/>
      <c r="J32"/>
      <c r="K32"/>
      <c r="L32"/>
      <c r="M32"/>
      <c r="N32"/>
    </row>
    <row r="33" spans="2:14" x14ac:dyDescent="0.15">
      <c r="B33" s="15">
        <v>100</v>
      </c>
      <c r="C33">
        <v>89.6</v>
      </c>
      <c r="D33">
        <v>98.4</v>
      </c>
      <c r="E33">
        <v>94.2</v>
      </c>
      <c r="F33">
        <v>95.3</v>
      </c>
      <c r="G33">
        <v>96.1</v>
      </c>
      <c r="H33"/>
      <c r="I33"/>
      <c r="J33"/>
      <c r="K33"/>
      <c r="L33"/>
      <c r="M33"/>
      <c r="N33"/>
    </row>
    <row r="34" spans="2:14" x14ac:dyDescent="0.15">
      <c r="B34" s="15"/>
      <c r="C34">
        <v>87.8</v>
      </c>
      <c r="D34">
        <v>98.4</v>
      </c>
      <c r="E34">
        <v>94.6</v>
      </c>
      <c r="F34">
        <v>88.6</v>
      </c>
      <c r="G34">
        <v>88.2</v>
      </c>
      <c r="H34"/>
      <c r="I34"/>
      <c r="J34"/>
      <c r="K34"/>
      <c r="L34"/>
      <c r="M34"/>
      <c r="N34"/>
    </row>
    <row r="35" spans="2:14" x14ac:dyDescent="0.15">
      <c r="B35" s="15"/>
      <c r="C35">
        <v>95.6</v>
      </c>
      <c r="D35">
        <v>89.8</v>
      </c>
      <c r="E35">
        <v>88.4</v>
      </c>
      <c r="F35">
        <v>92.4</v>
      </c>
      <c r="G35">
        <v>93.5</v>
      </c>
      <c r="H35"/>
      <c r="I35"/>
      <c r="J35"/>
      <c r="K35"/>
      <c r="L35"/>
      <c r="M35"/>
      <c r="N35"/>
    </row>
    <row r="36" spans="2:14" x14ac:dyDescent="0.15">
      <c r="B36" s="15">
        <v>500</v>
      </c>
      <c r="C36">
        <v>456</v>
      </c>
      <c r="D36">
        <v>414</v>
      </c>
      <c r="E36">
        <v>455</v>
      </c>
      <c r="F36">
        <v>422</v>
      </c>
      <c r="G36">
        <v>468</v>
      </c>
      <c r="H36"/>
      <c r="I36"/>
      <c r="J36"/>
      <c r="K36"/>
      <c r="L36"/>
      <c r="M36"/>
      <c r="N36"/>
    </row>
    <row r="37" spans="2:14" x14ac:dyDescent="0.15">
      <c r="B37" s="15"/>
      <c r="C37">
        <v>489</v>
      </c>
      <c r="D37">
        <v>438</v>
      </c>
      <c r="E37">
        <v>493</v>
      </c>
      <c r="F37">
        <v>468</v>
      </c>
      <c r="G37">
        <v>497</v>
      </c>
      <c r="H37"/>
      <c r="I37"/>
      <c r="J37"/>
      <c r="K37"/>
      <c r="L37"/>
      <c r="M37"/>
      <c r="N37"/>
    </row>
    <row r="38" spans="2:14" x14ac:dyDescent="0.15">
      <c r="B38" s="15"/>
      <c r="C38">
        <v>492</v>
      </c>
      <c r="D38">
        <v>458</v>
      </c>
      <c r="E38">
        <v>491</v>
      </c>
      <c r="F38">
        <v>416</v>
      </c>
      <c r="G38">
        <v>421</v>
      </c>
      <c r="H38"/>
      <c r="I38"/>
      <c r="J38"/>
      <c r="K38"/>
      <c r="L38"/>
      <c r="M38"/>
      <c r="N38"/>
    </row>
    <row r="39" spans="2:14" x14ac:dyDescent="0.15">
      <c r="H39"/>
      <c r="I39"/>
      <c r="J39"/>
      <c r="K39"/>
      <c r="L39"/>
      <c r="M39"/>
      <c r="N39"/>
    </row>
    <row r="40" spans="2:14" x14ac:dyDescent="0.15">
      <c r="H40"/>
      <c r="I40"/>
      <c r="J40"/>
      <c r="K40"/>
      <c r="L40"/>
      <c r="M40"/>
      <c r="N40"/>
    </row>
    <row r="41" spans="2:14" x14ac:dyDescent="0.15">
      <c r="H41"/>
      <c r="I41"/>
      <c r="J41"/>
      <c r="K41"/>
      <c r="L41"/>
      <c r="M41"/>
      <c r="N41"/>
    </row>
    <row r="42" spans="2:14" x14ac:dyDescent="0.15">
      <c r="B42" s="15">
        <v>10</v>
      </c>
      <c r="C42">
        <f t="shared" ref="C42:G44" si="3">C30*100/10</f>
        <v>92.5</v>
      </c>
      <c r="D42">
        <f t="shared" si="3"/>
        <v>96.5</v>
      </c>
      <c r="E42">
        <f t="shared" si="3"/>
        <v>89.600000000000009</v>
      </c>
      <c r="F42">
        <f t="shared" si="3"/>
        <v>98.5</v>
      </c>
      <c r="G42">
        <f t="shared" si="3"/>
        <v>96</v>
      </c>
      <c r="H42"/>
      <c r="I42"/>
      <c r="J42"/>
      <c r="K42"/>
      <c r="L42"/>
      <c r="M42"/>
      <c r="N42"/>
    </row>
    <row r="43" spans="2:14" x14ac:dyDescent="0.15">
      <c r="B43" s="15"/>
      <c r="C43">
        <f t="shared" si="3"/>
        <v>83.000000000000014</v>
      </c>
      <c r="D43">
        <f t="shared" si="3"/>
        <v>94</v>
      </c>
      <c r="E43">
        <f t="shared" si="3"/>
        <v>84</v>
      </c>
      <c r="F43">
        <f t="shared" si="3"/>
        <v>86</v>
      </c>
      <c r="G43">
        <f t="shared" si="3"/>
        <v>91.999999999999986</v>
      </c>
      <c r="H43"/>
      <c r="I43"/>
      <c r="J43"/>
      <c r="K43"/>
      <c r="L43"/>
      <c r="M43"/>
      <c r="N43"/>
    </row>
    <row r="44" spans="2:14" x14ac:dyDescent="0.15">
      <c r="B44" s="15"/>
      <c r="C44">
        <f t="shared" si="3"/>
        <v>98.2</v>
      </c>
      <c r="D44">
        <f t="shared" si="3"/>
        <v>97.6</v>
      </c>
      <c r="E44">
        <f t="shared" si="3"/>
        <v>95.399999999999991</v>
      </c>
      <c r="F44">
        <f t="shared" si="3"/>
        <v>89.4</v>
      </c>
      <c r="G44">
        <f t="shared" si="3"/>
        <v>89.9</v>
      </c>
      <c r="H44"/>
      <c r="I44"/>
      <c r="J44"/>
      <c r="K44"/>
      <c r="L44"/>
      <c r="M44"/>
      <c r="N44"/>
    </row>
    <row r="45" spans="2:14" x14ac:dyDescent="0.15">
      <c r="B45" s="15">
        <v>100</v>
      </c>
      <c r="C45">
        <f t="shared" ref="C45:G47" si="4">C33*100/100</f>
        <v>89.6</v>
      </c>
      <c r="D45">
        <f t="shared" si="4"/>
        <v>98.4</v>
      </c>
      <c r="E45">
        <f t="shared" si="4"/>
        <v>94.2</v>
      </c>
      <c r="F45">
        <f t="shared" si="4"/>
        <v>95.3</v>
      </c>
      <c r="G45">
        <f t="shared" si="4"/>
        <v>96.1</v>
      </c>
      <c r="H45"/>
      <c r="I45"/>
      <c r="J45"/>
      <c r="K45"/>
      <c r="L45"/>
      <c r="M45"/>
      <c r="N45"/>
    </row>
    <row r="46" spans="2:14" x14ac:dyDescent="0.15">
      <c r="B46" s="15"/>
      <c r="C46">
        <f t="shared" si="4"/>
        <v>87.8</v>
      </c>
      <c r="D46">
        <f t="shared" si="4"/>
        <v>98.4</v>
      </c>
      <c r="E46">
        <f t="shared" si="4"/>
        <v>94.6</v>
      </c>
      <c r="F46">
        <f t="shared" si="4"/>
        <v>88.6</v>
      </c>
      <c r="G46">
        <f t="shared" si="4"/>
        <v>88.2</v>
      </c>
      <c r="H46"/>
      <c r="I46"/>
      <c r="J46"/>
      <c r="K46"/>
      <c r="L46"/>
      <c r="M46"/>
      <c r="N46"/>
    </row>
    <row r="47" spans="2:14" x14ac:dyDescent="0.15">
      <c r="B47" s="15"/>
      <c r="C47">
        <f t="shared" si="4"/>
        <v>95.6</v>
      </c>
      <c r="D47">
        <f t="shared" si="4"/>
        <v>89.8</v>
      </c>
      <c r="E47">
        <f t="shared" si="4"/>
        <v>88.4</v>
      </c>
      <c r="F47">
        <f t="shared" si="4"/>
        <v>92.4</v>
      </c>
      <c r="G47">
        <f t="shared" si="4"/>
        <v>93.5</v>
      </c>
      <c r="H47"/>
      <c r="I47"/>
      <c r="J47"/>
      <c r="K47"/>
      <c r="L47"/>
      <c r="M47"/>
      <c r="N47"/>
    </row>
    <row r="48" spans="2:14" x14ac:dyDescent="0.15">
      <c r="B48" s="15">
        <v>500</v>
      </c>
      <c r="C48">
        <f t="shared" ref="C48:G50" si="5">C36*100/500</f>
        <v>91.2</v>
      </c>
      <c r="D48">
        <f t="shared" si="5"/>
        <v>82.8</v>
      </c>
      <c r="E48">
        <f t="shared" si="5"/>
        <v>91</v>
      </c>
      <c r="F48">
        <f t="shared" si="5"/>
        <v>84.4</v>
      </c>
      <c r="G48">
        <f t="shared" si="5"/>
        <v>93.6</v>
      </c>
      <c r="H48"/>
      <c r="I48"/>
      <c r="J48"/>
      <c r="K48"/>
      <c r="L48"/>
      <c r="M48"/>
      <c r="N48"/>
    </row>
    <row r="49" spans="2:14" x14ac:dyDescent="0.15">
      <c r="B49" s="15"/>
      <c r="C49">
        <f t="shared" si="5"/>
        <v>97.8</v>
      </c>
      <c r="D49">
        <f t="shared" si="5"/>
        <v>87.6</v>
      </c>
      <c r="E49">
        <f t="shared" si="5"/>
        <v>98.6</v>
      </c>
      <c r="F49">
        <f t="shared" si="5"/>
        <v>93.6</v>
      </c>
      <c r="G49">
        <f t="shared" si="5"/>
        <v>99.4</v>
      </c>
      <c r="H49"/>
      <c r="I49"/>
      <c r="J49"/>
      <c r="K49"/>
      <c r="L49"/>
      <c r="M49"/>
      <c r="N49"/>
    </row>
    <row r="50" spans="2:14" x14ac:dyDescent="0.15">
      <c r="B50" s="15"/>
      <c r="C50">
        <f t="shared" si="5"/>
        <v>98.4</v>
      </c>
      <c r="D50">
        <f t="shared" si="5"/>
        <v>91.6</v>
      </c>
      <c r="E50">
        <f t="shared" si="5"/>
        <v>98.2</v>
      </c>
      <c r="F50">
        <f t="shared" si="5"/>
        <v>83.2</v>
      </c>
      <c r="G50">
        <f t="shared" si="5"/>
        <v>84.2</v>
      </c>
      <c r="H50"/>
      <c r="I50"/>
      <c r="J50"/>
      <c r="K50"/>
      <c r="L50"/>
      <c r="M50"/>
      <c r="N50"/>
    </row>
    <row r="51" spans="2:14" x14ac:dyDescent="0.15">
      <c r="H51"/>
      <c r="I51"/>
      <c r="J51"/>
      <c r="K51"/>
      <c r="L51"/>
      <c r="M51"/>
      <c r="N51"/>
    </row>
    <row r="52" spans="2:14" x14ac:dyDescent="0.15">
      <c r="H52"/>
      <c r="I52"/>
      <c r="J52"/>
      <c r="K52"/>
      <c r="L52"/>
      <c r="M52"/>
      <c r="N52"/>
    </row>
    <row r="53" spans="2:14" x14ac:dyDescent="0.15">
      <c r="H53"/>
      <c r="I53"/>
      <c r="J53"/>
      <c r="K53"/>
      <c r="L53"/>
      <c r="M53"/>
      <c r="N53"/>
    </row>
    <row r="54" spans="2:14" x14ac:dyDescent="0.15">
      <c r="H54"/>
      <c r="I54"/>
      <c r="J54"/>
      <c r="K54"/>
      <c r="L54"/>
      <c r="M54"/>
      <c r="N54"/>
    </row>
    <row r="55" spans="2:14" x14ac:dyDescent="0.15">
      <c r="H55"/>
      <c r="I55"/>
      <c r="J55"/>
      <c r="K55"/>
      <c r="L55"/>
      <c r="M55"/>
      <c r="N55"/>
    </row>
    <row r="56" spans="2:14" x14ac:dyDescent="0.15">
      <c r="H56"/>
      <c r="I56"/>
      <c r="J56"/>
      <c r="K56"/>
      <c r="L56"/>
      <c r="M56"/>
      <c r="N56"/>
    </row>
    <row r="57" spans="2:14" x14ac:dyDescent="0.15">
      <c r="H57"/>
      <c r="I57"/>
      <c r="J57"/>
      <c r="K57"/>
      <c r="L57"/>
      <c r="M57"/>
      <c r="N57"/>
    </row>
    <row r="58" spans="2:14" x14ac:dyDescent="0.15">
      <c r="H58"/>
      <c r="I58"/>
      <c r="J58"/>
      <c r="K58"/>
      <c r="L58"/>
      <c r="M58"/>
      <c r="N58"/>
    </row>
    <row r="59" spans="2:14" x14ac:dyDescent="0.15">
      <c r="H59"/>
      <c r="I59"/>
      <c r="J59"/>
      <c r="K59"/>
      <c r="L59"/>
      <c r="M59"/>
      <c r="N59"/>
    </row>
    <row r="60" spans="2:14" x14ac:dyDescent="0.15">
      <c r="H60"/>
      <c r="I60"/>
      <c r="J60"/>
      <c r="K60"/>
      <c r="L60"/>
      <c r="M60"/>
      <c r="N60"/>
    </row>
    <row r="61" spans="2:14" x14ac:dyDescent="0.15">
      <c r="H61"/>
      <c r="I61"/>
      <c r="J61"/>
      <c r="K61"/>
      <c r="L61"/>
      <c r="M61"/>
      <c r="N61"/>
    </row>
    <row r="62" spans="2:14" x14ac:dyDescent="0.15">
      <c r="H62"/>
      <c r="I62"/>
      <c r="J62"/>
      <c r="K62"/>
      <c r="L62"/>
      <c r="M62"/>
      <c r="N62"/>
    </row>
    <row r="63" spans="2:14" x14ac:dyDescent="0.15">
      <c r="H63"/>
      <c r="I63"/>
      <c r="J63"/>
      <c r="K63"/>
      <c r="L63"/>
      <c r="M63"/>
      <c r="N63"/>
    </row>
    <row r="64" spans="2:14" x14ac:dyDescent="0.15">
      <c r="H64"/>
      <c r="I64"/>
      <c r="J64"/>
      <c r="K64"/>
      <c r="L64"/>
      <c r="M64"/>
      <c r="N64"/>
    </row>
    <row r="65" customFormat="1" x14ac:dyDescent="0.15"/>
    <row r="66" customFormat="1" x14ac:dyDescent="0.15"/>
    <row r="67" customFormat="1" x14ac:dyDescent="0.15"/>
    <row r="68" customFormat="1" x14ac:dyDescent="0.15"/>
    <row r="69" customFormat="1" x14ac:dyDescent="0.15"/>
    <row r="70" customFormat="1" x14ac:dyDescent="0.15"/>
    <row r="71" customFormat="1" x14ac:dyDescent="0.15"/>
    <row r="72" customFormat="1" x14ac:dyDescent="0.15"/>
    <row r="73" customFormat="1" x14ac:dyDescent="0.15"/>
    <row r="74" customFormat="1" x14ac:dyDescent="0.15"/>
    <row r="75" customFormat="1" x14ac:dyDescent="0.15"/>
    <row r="76" customFormat="1" x14ac:dyDescent="0.15"/>
    <row r="77" customFormat="1" x14ac:dyDescent="0.15"/>
    <row r="78" customFormat="1" x14ac:dyDescent="0.15"/>
    <row r="79" customFormat="1" x14ac:dyDescent="0.15"/>
    <row r="80" customFormat="1" x14ac:dyDescent="0.15"/>
    <row r="81" customFormat="1" x14ac:dyDescent="0.15"/>
    <row r="82" customFormat="1" x14ac:dyDescent="0.15"/>
    <row r="83" customFormat="1" x14ac:dyDescent="0.15"/>
    <row r="84" customFormat="1" x14ac:dyDescent="0.15"/>
    <row r="85" customFormat="1" x14ac:dyDescent="0.15"/>
    <row r="86" customFormat="1" x14ac:dyDescent="0.15"/>
    <row r="87" customFormat="1" x14ac:dyDescent="0.15"/>
    <row r="88" customFormat="1" x14ac:dyDescent="0.15"/>
    <row r="89" customFormat="1" x14ac:dyDescent="0.15"/>
    <row r="90" customFormat="1" x14ac:dyDescent="0.15"/>
    <row r="91" customFormat="1" x14ac:dyDescent="0.15"/>
    <row r="92" customFormat="1" x14ac:dyDescent="0.15"/>
  </sheetData>
  <mergeCells count="12">
    <mergeCell ref="B3:B5"/>
    <mergeCell ref="B6:B8"/>
    <mergeCell ref="B9:B11"/>
    <mergeCell ref="B15:B17"/>
    <mergeCell ref="B18:B20"/>
    <mergeCell ref="B45:B47"/>
    <mergeCell ref="B48:B50"/>
    <mergeCell ref="B21:B23"/>
    <mergeCell ref="B30:B32"/>
    <mergeCell ref="B33:B35"/>
    <mergeCell ref="B36:B38"/>
    <mergeCell ref="B42:B44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26"/>
  <sheetViews>
    <sheetView tabSelected="1" topLeftCell="A4" zoomScale="115" zoomScaleNormal="115" workbookViewId="0">
      <selection activeCell="F20" sqref="F20"/>
    </sheetView>
  </sheetViews>
  <sheetFormatPr defaultColWidth="11" defaultRowHeight="13.5" x14ac:dyDescent="0.15"/>
  <cols>
    <col min="1" max="1" width="11.625" style="18" bestFit="1" customWidth="1"/>
    <col min="2" max="2" width="5.5" style="18" bestFit="1" customWidth="1"/>
    <col min="3" max="3" width="8.5" style="18" bestFit="1" customWidth="1"/>
    <col min="4" max="4" width="12.75" style="18" bestFit="1" customWidth="1"/>
    <col min="5" max="5" width="5.5" style="18" bestFit="1" customWidth="1"/>
    <col min="6" max="6" width="8.5" style="18" bestFit="1" customWidth="1"/>
    <col min="7" max="7" width="12.75" style="18" bestFit="1" customWidth="1"/>
    <col min="8" max="8" width="5.5" style="18" bestFit="1" customWidth="1"/>
    <col min="9" max="9" width="8.5" style="18" bestFit="1" customWidth="1"/>
    <col min="10" max="10" width="12.75" style="18" bestFit="1" customWidth="1"/>
    <col min="11" max="11" width="5.5" style="18" bestFit="1" customWidth="1"/>
    <col min="12" max="12" width="8.5" style="18" bestFit="1" customWidth="1"/>
    <col min="13" max="13" width="12.75" style="18" bestFit="1" customWidth="1"/>
    <col min="14" max="14" width="5.5" style="18" bestFit="1" customWidth="1"/>
    <col min="15" max="15" width="8.5" style="18" bestFit="1" customWidth="1"/>
    <col min="16" max="16" width="12.75" style="18" bestFit="1" customWidth="1"/>
    <col min="17" max="17" width="5.5" style="18" bestFit="1" customWidth="1"/>
    <col min="18" max="18" width="8.5" style="18" bestFit="1" customWidth="1"/>
    <col min="19" max="19" width="12.75" style="18" bestFit="1" customWidth="1"/>
    <col min="20" max="20" width="4.5" style="18" bestFit="1" customWidth="1"/>
    <col min="21" max="21" width="8.5" style="18" bestFit="1" customWidth="1"/>
    <col min="22" max="22" width="12.75" style="18" bestFit="1" customWidth="1"/>
    <col min="23" max="23" width="4.5" style="18" bestFit="1" customWidth="1"/>
    <col min="24" max="24" width="8.5" style="18" bestFit="1" customWidth="1"/>
    <col min="25" max="28" width="12.75" style="18" bestFit="1" customWidth="1"/>
    <col min="29" max="34" width="11" style="18"/>
    <col min="35" max="35" width="13.75" style="18"/>
    <col min="36" max="16384" width="11" style="18"/>
  </cols>
  <sheetData>
    <row r="1" spans="1:41" s="16" customFormat="1" ht="12" x14ac:dyDescent="0.15">
      <c r="B1" s="17">
        <v>1</v>
      </c>
      <c r="C1" s="17"/>
      <c r="D1" s="17"/>
      <c r="E1" s="17">
        <v>2</v>
      </c>
      <c r="F1" s="17"/>
      <c r="G1" s="17"/>
      <c r="H1" s="17">
        <v>3</v>
      </c>
      <c r="I1" s="17"/>
      <c r="J1" s="17"/>
      <c r="K1" s="17">
        <v>4</v>
      </c>
      <c r="L1" s="17"/>
      <c r="M1" s="17"/>
      <c r="N1" s="17">
        <v>5</v>
      </c>
      <c r="O1" s="17"/>
      <c r="P1" s="17"/>
      <c r="Q1" s="17">
        <v>6</v>
      </c>
      <c r="R1" s="17"/>
      <c r="S1" s="17"/>
      <c r="T1" s="17">
        <v>7</v>
      </c>
      <c r="U1" s="17"/>
      <c r="V1" s="17"/>
      <c r="W1" s="17">
        <v>8</v>
      </c>
      <c r="X1" s="17"/>
      <c r="Y1" s="17"/>
    </row>
    <row r="2" spans="1:41" x14ac:dyDescent="0.15">
      <c r="B2" s="19">
        <v>1</v>
      </c>
      <c r="C2" s="19" t="s">
        <v>68</v>
      </c>
      <c r="D2" s="19" t="s">
        <v>67</v>
      </c>
      <c r="E2" s="19">
        <v>2</v>
      </c>
      <c r="F2" s="19" t="s">
        <v>68</v>
      </c>
      <c r="G2" s="19" t="s">
        <v>67</v>
      </c>
      <c r="H2" s="19">
        <v>3</v>
      </c>
      <c r="I2" s="19" t="s">
        <v>68</v>
      </c>
      <c r="J2" s="19" t="s">
        <v>67</v>
      </c>
      <c r="K2" s="19">
        <v>4</v>
      </c>
      <c r="L2" s="19" t="s">
        <v>68</v>
      </c>
      <c r="M2" s="19" t="s">
        <v>67</v>
      </c>
      <c r="N2" s="19">
        <v>5</v>
      </c>
      <c r="O2" s="19" t="s">
        <v>68</v>
      </c>
      <c r="P2" s="19" t="s">
        <v>67</v>
      </c>
      <c r="Q2" s="19">
        <v>6</v>
      </c>
      <c r="R2" s="19" t="s">
        <v>68</v>
      </c>
      <c r="S2" s="19" t="s">
        <v>67</v>
      </c>
      <c r="T2" s="19">
        <v>7</v>
      </c>
      <c r="U2" s="19" t="s">
        <v>68</v>
      </c>
      <c r="V2" s="19" t="s">
        <v>67</v>
      </c>
      <c r="W2" s="19">
        <v>8</v>
      </c>
      <c r="X2" s="19" t="s">
        <v>68</v>
      </c>
      <c r="Y2" s="19" t="s">
        <v>67</v>
      </c>
      <c r="Z2" s="18" t="s">
        <v>69</v>
      </c>
      <c r="AA2" s="18" t="s">
        <v>70</v>
      </c>
    </row>
    <row r="3" spans="1:41" s="20" customFormat="1" x14ac:dyDescent="0.15">
      <c r="A3" s="20" t="s">
        <v>71</v>
      </c>
      <c r="B3" s="20">
        <v>2.4500000000000002</v>
      </c>
      <c r="C3" s="20">
        <v>7</v>
      </c>
      <c r="D3" s="20">
        <f>C3+LOG10(B3)</f>
        <v>7.3891660843645326</v>
      </c>
      <c r="E3" s="20">
        <v>4.25</v>
      </c>
      <c r="F3" s="20">
        <v>6</v>
      </c>
      <c r="G3" s="20">
        <f>F3+LOG10(E3)</f>
        <v>6.6283889300503116</v>
      </c>
      <c r="H3" s="20">
        <v>9.75</v>
      </c>
      <c r="I3" s="20">
        <v>6</v>
      </c>
      <c r="J3" s="20">
        <f>I3+LOG10(H3)</f>
        <v>6.989004615698537</v>
      </c>
      <c r="K3" s="20">
        <v>6</v>
      </c>
      <c r="L3" s="20">
        <v>6</v>
      </c>
      <c r="M3" s="20">
        <f>L3+LOG10(K3)</f>
        <v>6.7781512503836439</v>
      </c>
      <c r="N3" s="20">
        <v>8.75</v>
      </c>
      <c r="O3" s="20">
        <v>7</v>
      </c>
      <c r="P3" s="20">
        <f>O3+LOG10(N3)</f>
        <v>7.9420080530223132</v>
      </c>
      <c r="Q3" s="20">
        <v>1.75</v>
      </c>
      <c r="R3" s="20">
        <v>7</v>
      </c>
      <c r="S3" s="20">
        <f>R3+LOG10(Q3)</f>
        <v>7.2430380486862944</v>
      </c>
      <c r="T3" s="20">
        <v>3.5</v>
      </c>
      <c r="U3" s="20">
        <v>6</v>
      </c>
      <c r="V3" s="20">
        <f>U3+LOG10(T3)</f>
        <v>6.5440680443502757</v>
      </c>
      <c r="W3" s="20">
        <v>4</v>
      </c>
      <c r="X3" s="20">
        <v>7</v>
      </c>
      <c r="Y3" s="20">
        <f>X3+LOG10(W3)</f>
        <v>7.6020599913279625</v>
      </c>
      <c r="Z3" s="20">
        <f>Y3+V3+S3+P3+M3+J3+G3+D3</f>
        <v>57.115885017883876</v>
      </c>
      <c r="AA3" s="20">
        <f>Z3/8</f>
        <v>7.1394856272354845</v>
      </c>
      <c r="AB3" s="20">
        <v>7.1484292890000001</v>
      </c>
    </row>
    <row r="4" spans="1:41" s="20" customFormat="1" x14ac:dyDescent="0.15">
      <c r="A4" s="20">
        <v>0</v>
      </c>
      <c r="B4" s="20">
        <v>4.5</v>
      </c>
      <c r="C4" s="20">
        <v>6</v>
      </c>
      <c r="D4" s="20">
        <f t="shared" ref="D4:D11" si="0">C4+LOG10(B4)</f>
        <v>6.653212513775344</v>
      </c>
      <c r="E4" s="20">
        <v>2.5</v>
      </c>
      <c r="F4" s="20">
        <v>5</v>
      </c>
      <c r="G4" s="20">
        <f t="shared" ref="G4:G11" si="1">F4+LOG10(E4)</f>
        <v>5.3979400086720375</v>
      </c>
      <c r="H4" s="20">
        <v>1.4</v>
      </c>
      <c r="I4" s="20">
        <v>6</v>
      </c>
      <c r="J4" s="20">
        <f t="shared" ref="J4:J11" si="2">I4+LOG10(H4)</f>
        <v>6.1461280356782382</v>
      </c>
      <c r="K4" s="20">
        <v>4</v>
      </c>
      <c r="L4" s="20">
        <v>6</v>
      </c>
      <c r="M4" s="20">
        <f t="shared" ref="M4:M11" si="3">L4+LOG10(K4)</f>
        <v>6.6020599913279625</v>
      </c>
      <c r="N4" s="20">
        <v>4</v>
      </c>
      <c r="O4" s="20">
        <v>5</v>
      </c>
      <c r="P4" s="20">
        <f t="shared" ref="P4:P11" si="4">O4+LOG10(N4)</f>
        <v>5.6020599913279625</v>
      </c>
      <c r="Q4" s="20">
        <v>1.5</v>
      </c>
      <c r="R4" s="20">
        <v>6</v>
      </c>
      <c r="S4" s="20">
        <f t="shared" ref="S4:S10" si="5">R4+LOG10(Q4)</f>
        <v>6.1760912590556813</v>
      </c>
      <c r="T4" s="20">
        <v>4.5</v>
      </c>
      <c r="U4" s="20">
        <v>6</v>
      </c>
      <c r="V4" s="20">
        <f t="shared" ref="V4:V10" si="6">U4+LOG10(T4)</f>
        <v>6.653212513775344</v>
      </c>
      <c r="W4" s="20">
        <v>5</v>
      </c>
      <c r="X4" s="20">
        <v>6</v>
      </c>
      <c r="Y4" s="20">
        <f t="shared" ref="Y4:Y8" si="7">X4+LOG10(W4)</f>
        <v>6.6989700043360187</v>
      </c>
      <c r="Z4" s="20">
        <f t="shared" ref="Z4:Z12" si="8">Y4+V4+S4+P4+M4+J4+G4+D4</f>
        <v>49.929674317948589</v>
      </c>
      <c r="AA4" s="20">
        <f t="shared" ref="AA4:AA12" si="9">Z4/8</f>
        <v>6.2412092897435736</v>
      </c>
      <c r="AB4" s="20">
        <v>6.242092177</v>
      </c>
    </row>
    <row r="5" spans="1:41" s="20" customFormat="1" x14ac:dyDescent="0.15">
      <c r="A5" s="20">
        <v>1</v>
      </c>
      <c r="B5" s="20">
        <v>2</v>
      </c>
      <c r="C5" s="20">
        <v>6</v>
      </c>
      <c r="D5" s="20">
        <f t="shared" si="0"/>
        <v>6.3010299956639813</v>
      </c>
      <c r="E5" s="20">
        <v>1.5</v>
      </c>
      <c r="F5" s="20">
        <v>5</v>
      </c>
      <c r="G5" s="20">
        <f t="shared" si="1"/>
        <v>5.1760912590556813</v>
      </c>
      <c r="H5" s="20">
        <v>2.6</v>
      </c>
      <c r="I5" s="20">
        <v>5</v>
      </c>
      <c r="J5" s="20">
        <f t="shared" si="2"/>
        <v>5.4149733479708182</v>
      </c>
      <c r="K5" s="20">
        <v>3.4</v>
      </c>
      <c r="L5" s="20">
        <v>5</v>
      </c>
      <c r="M5" s="20">
        <f t="shared" si="3"/>
        <v>5.5314789170422554</v>
      </c>
      <c r="N5" s="20">
        <v>4.0999999999999996</v>
      </c>
      <c r="O5" s="20">
        <v>5</v>
      </c>
      <c r="P5" s="20">
        <f t="shared" si="4"/>
        <v>5.6127838567197355</v>
      </c>
      <c r="Q5" s="20">
        <v>2.5</v>
      </c>
      <c r="R5" s="20">
        <v>5</v>
      </c>
      <c r="S5" s="20">
        <f t="shared" si="5"/>
        <v>5.3979400086720375</v>
      </c>
      <c r="T5" s="20">
        <v>6</v>
      </c>
      <c r="U5" s="20">
        <v>5</v>
      </c>
      <c r="V5" s="20">
        <f t="shared" si="6"/>
        <v>5.7781512503836439</v>
      </c>
      <c r="W5" s="20">
        <v>4</v>
      </c>
      <c r="X5" s="20">
        <v>5</v>
      </c>
      <c r="Y5" s="20">
        <f t="shared" si="7"/>
        <v>5.6020599913279625</v>
      </c>
      <c r="Z5" s="20">
        <f t="shared" si="8"/>
        <v>44.814508626836115</v>
      </c>
      <c r="AA5" s="20">
        <f t="shared" si="9"/>
        <v>5.6018135783545144</v>
      </c>
      <c r="AB5" s="20">
        <v>5.6072714750000001</v>
      </c>
    </row>
    <row r="6" spans="1:41" x14ac:dyDescent="0.15">
      <c r="A6" s="18">
        <v>2</v>
      </c>
      <c r="B6" s="18">
        <v>3.15</v>
      </c>
      <c r="C6" s="18">
        <v>5</v>
      </c>
      <c r="D6" s="20">
        <f t="shared" si="0"/>
        <v>5.4983105537896009</v>
      </c>
      <c r="E6" s="18">
        <v>3.5</v>
      </c>
      <c r="F6" s="18">
        <v>3</v>
      </c>
      <c r="G6" s="20">
        <f t="shared" si="1"/>
        <v>3.5440680443502757</v>
      </c>
      <c r="H6" s="18">
        <v>1.65</v>
      </c>
      <c r="I6" s="18">
        <v>3</v>
      </c>
      <c r="J6" s="20">
        <f t="shared" si="2"/>
        <v>3.2174839442139063</v>
      </c>
      <c r="K6" s="18">
        <v>2.75</v>
      </c>
      <c r="L6" s="18">
        <v>3</v>
      </c>
      <c r="M6" s="20">
        <f t="shared" si="3"/>
        <v>3.4393326938302629</v>
      </c>
      <c r="N6" s="18">
        <v>2.5</v>
      </c>
      <c r="O6" s="18">
        <v>3</v>
      </c>
      <c r="P6" s="20">
        <f t="shared" si="4"/>
        <v>3.3979400086720375</v>
      </c>
      <c r="Q6" s="18">
        <v>1</v>
      </c>
      <c r="R6" s="18">
        <v>3</v>
      </c>
      <c r="S6" s="20">
        <f t="shared" si="5"/>
        <v>3</v>
      </c>
      <c r="T6" s="18">
        <v>2.5</v>
      </c>
      <c r="U6" s="18">
        <v>3</v>
      </c>
      <c r="V6" s="20">
        <f t="shared" si="6"/>
        <v>3.3979400086720375</v>
      </c>
      <c r="W6" s="18">
        <v>2.5</v>
      </c>
      <c r="X6" s="18">
        <v>3</v>
      </c>
      <c r="Y6" s="20">
        <f t="shared" si="7"/>
        <v>3.3979400086720375</v>
      </c>
      <c r="Z6" s="20">
        <f t="shared" si="8"/>
        <v>28.893015262200159</v>
      </c>
      <c r="AA6" s="20">
        <f t="shared" si="9"/>
        <v>3.6116269077750198</v>
      </c>
      <c r="AB6" s="18">
        <v>3.616532539</v>
      </c>
      <c r="AG6" s="20"/>
      <c r="AH6" s="20"/>
      <c r="AI6" s="20"/>
      <c r="AJ6" s="20"/>
      <c r="AK6" s="20"/>
      <c r="AL6" s="20"/>
      <c r="AM6" s="20"/>
      <c r="AN6" s="20"/>
      <c r="AO6" s="20"/>
    </row>
    <row r="7" spans="1:41" x14ac:dyDescent="0.15">
      <c r="A7" s="18">
        <v>4</v>
      </c>
      <c r="B7" s="18">
        <v>2.65</v>
      </c>
      <c r="C7" s="18">
        <v>2</v>
      </c>
      <c r="D7" s="20">
        <f t="shared" si="0"/>
        <v>2.4232458739368079</v>
      </c>
      <c r="E7" s="18">
        <v>2.5</v>
      </c>
      <c r="F7" s="18">
        <v>2</v>
      </c>
      <c r="G7" s="20">
        <f t="shared" si="1"/>
        <v>2.3979400086720375</v>
      </c>
      <c r="H7" s="18">
        <v>7.5</v>
      </c>
      <c r="I7" s="18">
        <v>2</v>
      </c>
      <c r="J7" s="20">
        <f t="shared" si="2"/>
        <v>2.8750612633917001</v>
      </c>
      <c r="K7" s="18">
        <v>1.5</v>
      </c>
      <c r="L7" s="18">
        <v>2</v>
      </c>
      <c r="M7" s="20">
        <f t="shared" si="3"/>
        <v>2.1760912590556813</v>
      </c>
      <c r="N7" s="18">
        <v>1.5</v>
      </c>
      <c r="O7" s="18">
        <v>2</v>
      </c>
      <c r="P7" s="20">
        <f t="shared" si="4"/>
        <v>2.1760912590556813</v>
      </c>
      <c r="Q7" s="18">
        <v>2.5</v>
      </c>
      <c r="R7" s="18">
        <v>2</v>
      </c>
      <c r="S7" s="20">
        <f t="shared" si="5"/>
        <v>2.3979400086720375</v>
      </c>
      <c r="T7" s="18">
        <v>3.5</v>
      </c>
      <c r="U7" s="18">
        <v>2</v>
      </c>
      <c r="V7" s="20">
        <f t="shared" si="6"/>
        <v>2.5440680443502757</v>
      </c>
      <c r="W7" s="18">
        <v>4.5</v>
      </c>
      <c r="X7" s="18">
        <v>2</v>
      </c>
      <c r="Y7" s="20">
        <f t="shared" si="7"/>
        <v>2.653212513775344</v>
      </c>
      <c r="Z7" s="20">
        <f t="shared" si="8"/>
        <v>19.643650230909564</v>
      </c>
      <c r="AA7" s="20">
        <f t="shared" si="9"/>
        <v>2.4554562788636956</v>
      </c>
      <c r="AB7" s="18">
        <v>2.449374524</v>
      </c>
      <c r="AG7" s="20"/>
      <c r="AH7" s="20"/>
      <c r="AI7" s="20"/>
      <c r="AJ7" s="20"/>
      <c r="AK7" s="20"/>
      <c r="AL7" s="20"/>
      <c r="AM7" s="20"/>
      <c r="AN7" s="20"/>
      <c r="AO7" s="20"/>
    </row>
    <row r="8" spans="1:41" x14ac:dyDescent="0.15">
      <c r="A8" s="18">
        <v>6</v>
      </c>
      <c r="B8" s="18">
        <v>1.5</v>
      </c>
      <c r="C8" s="18">
        <v>1</v>
      </c>
      <c r="D8" s="20">
        <f t="shared" si="0"/>
        <v>1.1760912590556813</v>
      </c>
      <c r="E8" s="18">
        <v>9</v>
      </c>
      <c r="F8" s="18">
        <v>2</v>
      </c>
      <c r="G8" s="20">
        <f t="shared" si="1"/>
        <v>2.9542425094393248</v>
      </c>
      <c r="H8" s="18">
        <v>2</v>
      </c>
      <c r="I8" s="18">
        <v>2</v>
      </c>
      <c r="J8" s="20">
        <f t="shared" si="2"/>
        <v>2.3010299956639813</v>
      </c>
      <c r="K8" s="18">
        <v>1</v>
      </c>
      <c r="L8" s="18">
        <v>2</v>
      </c>
      <c r="M8" s="20">
        <f t="shared" si="3"/>
        <v>2</v>
      </c>
      <c r="N8" s="18">
        <v>1</v>
      </c>
      <c r="O8" s="18">
        <v>2</v>
      </c>
      <c r="P8" s="20">
        <f t="shared" si="4"/>
        <v>2</v>
      </c>
      <c r="Q8" s="18">
        <v>1</v>
      </c>
      <c r="R8" s="18">
        <v>2</v>
      </c>
      <c r="S8" s="20">
        <f t="shared" si="5"/>
        <v>2</v>
      </c>
      <c r="T8" s="18">
        <v>1</v>
      </c>
      <c r="U8" s="18">
        <v>2</v>
      </c>
      <c r="V8" s="20">
        <f t="shared" si="6"/>
        <v>2</v>
      </c>
      <c r="W8" s="18">
        <v>1</v>
      </c>
      <c r="X8" s="18">
        <v>2</v>
      </c>
      <c r="Y8" s="20">
        <f t="shared" si="7"/>
        <v>2</v>
      </c>
      <c r="Z8" s="20">
        <f t="shared" si="8"/>
        <v>16.431363764158988</v>
      </c>
      <c r="AA8" s="20">
        <f t="shared" si="9"/>
        <v>2.0539204705198735</v>
      </c>
      <c r="AB8" s="18">
        <v>2.0616233949999998</v>
      </c>
      <c r="AG8" s="20"/>
      <c r="AH8" s="20"/>
      <c r="AI8" s="20"/>
      <c r="AJ8" s="20"/>
      <c r="AK8" s="20"/>
      <c r="AL8" s="20"/>
      <c r="AM8" s="20"/>
      <c r="AN8" s="20"/>
      <c r="AO8" s="20"/>
    </row>
    <row r="9" spans="1:41" x14ac:dyDescent="0.15">
      <c r="A9" s="18">
        <v>8</v>
      </c>
      <c r="B9" s="18">
        <v>1</v>
      </c>
      <c r="C9" s="18">
        <v>1</v>
      </c>
      <c r="D9" s="20">
        <f t="shared" si="0"/>
        <v>1</v>
      </c>
      <c r="E9" s="18">
        <v>1.5</v>
      </c>
      <c r="F9" s="18">
        <v>1</v>
      </c>
      <c r="G9" s="20">
        <f t="shared" si="1"/>
        <v>1.1760912590556813</v>
      </c>
      <c r="H9" s="18">
        <v>1</v>
      </c>
      <c r="I9" s="18">
        <v>1</v>
      </c>
      <c r="J9" s="20">
        <f t="shared" si="2"/>
        <v>1</v>
      </c>
      <c r="K9" s="18">
        <v>1</v>
      </c>
      <c r="L9" s="18">
        <v>1</v>
      </c>
      <c r="M9" s="20">
        <f t="shared" si="3"/>
        <v>1</v>
      </c>
      <c r="N9" s="18">
        <v>1.5</v>
      </c>
      <c r="O9" s="18">
        <v>1</v>
      </c>
      <c r="P9" s="20">
        <f t="shared" si="4"/>
        <v>1.1760912590556813</v>
      </c>
      <c r="Q9" s="18">
        <v>2</v>
      </c>
      <c r="R9" s="18">
        <v>1</v>
      </c>
      <c r="S9" s="20">
        <f t="shared" si="5"/>
        <v>1.3010299956639813</v>
      </c>
      <c r="T9" s="18">
        <v>0</v>
      </c>
      <c r="U9" s="18">
        <v>0</v>
      </c>
      <c r="V9" s="20">
        <v>0</v>
      </c>
      <c r="W9" s="18">
        <v>0</v>
      </c>
      <c r="X9" s="18">
        <v>0</v>
      </c>
      <c r="Y9" s="20">
        <v>0</v>
      </c>
      <c r="Z9" s="20">
        <f t="shared" si="8"/>
        <v>6.653212513775344</v>
      </c>
      <c r="AA9" s="20">
        <f t="shared" si="9"/>
        <v>0.83165156422191799</v>
      </c>
      <c r="AB9" s="18">
        <v>0.65361441300000001</v>
      </c>
      <c r="AG9" s="20"/>
      <c r="AH9" s="20"/>
      <c r="AI9" s="20"/>
      <c r="AJ9" s="20"/>
      <c r="AK9" s="20"/>
      <c r="AL9" s="20"/>
      <c r="AM9" s="20"/>
      <c r="AN9" s="20"/>
      <c r="AO9" s="20"/>
    </row>
    <row r="10" spans="1:41" x14ac:dyDescent="0.15">
      <c r="A10" s="18">
        <v>10</v>
      </c>
      <c r="B10" s="18">
        <v>1</v>
      </c>
      <c r="C10" s="18">
        <v>1</v>
      </c>
      <c r="D10" s="20">
        <f t="shared" si="0"/>
        <v>1</v>
      </c>
      <c r="E10" s="18">
        <v>0</v>
      </c>
      <c r="F10" s="18">
        <v>0</v>
      </c>
      <c r="G10" s="20">
        <v>0</v>
      </c>
      <c r="H10" s="18">
        <v>0</v>
      </c>
      <c r="I10" s="18">
        <v>0</v>
      </c>
      <c r="J10" s="20">
        <v>0</v>
      </c>
      <c r="K10" s="18">
        <v>1</v>
      </c>
      <c r="L10" s="18">
        <v>1</v>
      </c>
      <c r="M10" s="20">
        <f t="shared" si="3"/>
        <v>1</v>
      </c>
      <c r="N10" s="18">
        <v>2</v>
      </c>
      <c r="O10" s="18">
        <v>1</v>
      </c>
      <c r="P10" s="20">
        <f t="shared" si="4"/>
        <v>1.3010299956639813</v>
      </c>
      <c r="Q10" s="18">
        <v>1</v>
      </c>
      <c r="R10" s="18">
        <v>1</v>
      </c>
      <c r="S10" s="20">
        <f t="shared" si="5"/>
        <v>1</v>
      </c>
      <c r="T10" s="18">
        <v>1</v>
      </c>
      <c r="U10" s="18">
        <v>1</v>
      </c>
      <c r="V10" s="20">
        <f t="shared" si="6"/>
        <v>1</v>
      </c>
      <c r="W10" s="18">
        <v>2</v>
      </c>
      <c r="X10" s="18">
        <v>1</v>
      </c>
      <c r="Y10" s="20">
        <f>X10+LOG10(W10)</f>
        <v>1.3010299956639813</v>
      </c>
      <c r="Z10" s="20">
        <f t="shared" si="8"/>
        <v>6.6020599913279625</v>
      </c>
      <c r="AA10" s="20">
        <f t="shared" si="9"/>
        <v>0.82525749891599531</v>
      </c>
      <c r="AB10" s="18">
        <v>0.80955541600000003</v>
      </c>
      <c r="AG10" s="20"/>
      <c r="AH10" s="20"/>
      <c r="AI10" s="20"/>
      <c r="AJ10" s="20"/>
      <c r="AK10" s="20"/>
      <c r="AL10" s="20"/>
      <c r="AM10" s="20"/>
      <c r="AN10" s="20"/>
      <c r="AO10" s="20"/>
    </row>
    <row r="11" spans="1:41" x14ac:dyDescent="0.15">
      <c r="A11" s="18">
        <v>15</v>
      </c>
      <c r="B11" s="18">
        <v>1</v>
      </c>
      <c r="C11" s="18">
        <v>1</v>
      </c>
      <c r="D11" s="20">
        <f t="shared" si="0"/>
        <v>1</v>
      </c>
      <c r="E11" s="18">
        <v>4</v>
      </c>
      <c r="F11" s="18">
        <v>1</v>
      </c>
      <c r="G11" s="20">
        <f t="shared" si="1"/>
        <v>1.6020599913279625</v>
      </c>
      <c r="H11" s="18">
        <v>2</v>
      </c>
      <c r="I11" s="18">
        <v>1</v>
      </c>
      <c r="J11" s="20">
        <f t="shared" si="2"/>
        <v>1.3010299956639813</v>
      </c>
      <c r="K11" s="18">
        <v>2</v>
      </c>
      <c r="L11" s="18">
        <v>1</v>
      </c>
      <c r="M11" s="20">
        <f t="shared" si="3"/>
        <v>1.3010299956639813</v>
      </c>
      <c r="N11" s="18">
        <v>1</v>
      </c>
      <c r="O11" s="18">
        <v>1</v>
      </c>
      <c r="P11" s="20">
        <f t="shared" si="4"/>
        <v>1</v>
      </c>
      <c r="Q11" s="18">
        <v>0</v>
      </c>
      <c r="R11" s="18">
        <v>0</v>
      </c>
      <c r="S11" s="20">
        <v>0</v>
      </c>
      <c r="T11" s="18">
        <v>0</v>
      </c>
      <c r="U11" s="18">
        <v>0</v>
      </c>
      <c r="V11" s="20">
        <v>0</v>
      </c>
      <c r="W11" s="18">
        <v>0</v>
      </c>
      <c r="X11" s="18">
        <v>0</v>
      </c>
      <c r="Y11" s="20">
        <v>0</v>
      </c>
      <c r="Z11" s="20">
        <f t="shared" si="8"/>
        <v>6.204119982655925</v>
      </c>
      <c r="AA11" s="20">
        <f t="shared" si="9"/>
        <v>0.77551499783199063</v>
      </c>
      <c r="AB11" s="18">
        <v>0.78316166700000001</v>
      </c>
      <c r="AG11" s="20"/>
      <c r="AH11" s="20"/>
      <c r="AI11" s="20"/>
      <c r="AJ11" s="20"/>
      <c r="AK11" s="20"/>
      <c r="AL11" s="20"/>
      <c r="AM11" s="20"/>
      <c r="AN11" s="20"/>
      <c r="AO11" s="20"/>
    </row>
    <row r="12" spans="1:41" x14ac:dyDescent="0.15">
      <c r="A12" s="18">
        <v>20</v>
      </c>
      <c r="B12" s="18">
        <v>0</v>
      </c>
      <c r="C12" s="18">
        <v>0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20">
        <f t="shared" si="8"/>
        <v>0</v>
      </c>
      <c r="AA12" s="20">
        <f t="shared" si="9"/>
        <v>0</v>
      </c>
      <c r="AB12" s="18">
        <v>0</v>
      </c>
      <c r="AG12" s="20"/>
      <c r="AH12" s="20"/>
      <c r="AI12" s="20"/>
      <c r="AJ12" s="20"/>
      <c r="AK12" s="20"/>
      <c r="AL12" s="20"/>
      <c r="AM12" s="20"/>
      <c r="AN12" s="20"/>
      <c r="AO12" s="20"/>
    </row>
    <row r="13" spans="1:41" x14ac:dyDescent="0.15">
      <c r="W13" s="18">
        <v>2.7</v>
      </c>
      <c r="X13" s="18">
        <v>7</v>
      </c>
      <c r="Y13" s="20">
        <f>X13+LOG10(W13)</f>
        <v>7.4313637641589878</v>
      </c>
      <c r="AG13" s="20"/>
      <c r="AH13" s="20"/>
      <c r="AI13" s="20"/>
      <c r="AJ13" s="20"/>
      <c r="AK13" s="20"/>
      <c r="AL13" s="20"/>
      <c r="AM13" s="20"/>
      <c r="AN13" s="20"/>
      <c r="AO13" s="20"/>
    </row>
    <row r="14" spans="1:41" ht="15.75" x14ac:dyDescent="0.15">
      <c r="N14" s="21"/>
      <c r="Y14" s="20"/>
      <c r="AG14" s="20"/>
      <c r="AH14" s="20"/>
      <c r="AI14" s="20"/>
      <c r="AJ14" s="20"/>
      <c r="AK14" s="20"/>
      <c r="AL14" s="20"/>
      <c r="AM14" s="20"/>
      <c r="AN14" s="20"/>
      <c r="AO14" s="20"/>
    </row>
    <row r="15" spans="1:41" ht="15.75" x14ac:dyDescent="0.15">
      <c r="C15" s="21"/>
      <c r="D15" s="21"/>
      <c r="Y15" s="20"/>
      <c r="AG15" s="20"/>
      <c r="AH15" s="20"/>
      <c r="AI15" s="20"/>
      <c r="AJ15" s="20"/>
      <c r="AK15" s="20"/>
      <c r="AL15" s="20"/>
      <c r="AM15" s="20"/>
      <c r="AN15" s="20"/>
      <c r="AO15" s="20"/>
    </row>
    <row r="17" spans="16:30" x14ac:dyDescent="0.15">
      <c r="Y17" s="20"/>
    </row>
    <row r="18" spans="16:30" x14ac:dyDescent="0.15">
      <c r="AD18" s="22"/>
    </row>
    <row r="21" spans="16:30" x14ac:dyDescent="0.15">
      <c r="P21" s="23"/>
      <c r="Q21" s="23"/>
      <c r="R21" s="23"/>
      <c r="S21" s="23"/>
      <c r="T21" s="23"/>
      <c r="U21" s="23"/>
      <c r="V21" s="23"/>
      <c r="W21" s="23"/>
      <c r="X21" s="24"/>
      <c r="Y21" s="24"/>
    </row>
    <row r="22" spans="16:30" x14ac:dyDescent="0.15">
      <c r="P22" s="23"/>
      <c r="Q22" s="23"/>
      <c r="R22" s="23"/>
      <c r="S22" s="23"/>
      <c r="T22" s="23"/>
      <c r="U22" s="23"/>
      <c r="V22" s="23"/>
      <c r="W22" s="23"/>
      <c r="X22" s="24"/>
      <c r="Y22" s="24"/>
    </row>
    <row r="23" spans="16:30" x14ac:dyDescent="0.15">
      <c r="P23" s="23"/>
      <c r="Q23" s="23"/>
      <c r="R23" s="23"/>
      <c r="S23" s="23"/>
      <c r="T23" s="23"/>
      <c r="U23" s="23"/>
      <c r="V23" s="23"/>
      <c r="W23" s="23"/>
      <c r="X23" s="24"/>
      <c r="Y23" s="24"/>
    </row>
    <row r="24" spans="16:30" x14ac:dyDescent="0.15">
      <c r="P24" s="23"/>
      <c r="Q24" s="23"/>
      <c r="R24" s="23"/>
      <c r="S24" s="23"/>
      <c r="T24" s="23"/>
      <c r="U24" s="23"/>
      <c r="V24" s="23"/>
      <c r="W24" s="23"/>
      <c r="X24" s="24"/>
      <c r="Y24" s="24"/>
    </row>
    <row r="25" spans="16:30" x14ac:dyDescent="0.15">
      <c r="P25" s="23"/>
      <c r="Q25" s="23"/>
      <c r="R25" s="23"/>
      <c r="S25" s="23"/>
      <c r="T25" s="23"/>
      <c r="U25" s="23"/>
      <c r="V25" s="23"/>
      <c r="W25" s="23"/>
      <c r="X25" s="24"/>
      <c r="Y25" s="24"/>
    </row>
    <row r="26" spans="16:30" x14ac:dyDescent="0.15">
      <c r="P26" s="23"/>
      <c r="Q26" s="23"/>
      <c r="R26" s="23"/>
      <c r="S26" s="23"/>
      <c r="T26" s="23"/>
      <c r="U26" s="23"/>
      <c r="V26" s="23"/>
      <c r="W26" s="23"/>
      <c r="X26" s="24"/>
      <c r="Y26" s="24"/>
    </row>
  </sheetData>
  <mergeCells count="8">
    <mergeCell ref="Q1:S1"/>
    <mergeCell ref="T1:V1"/>
    <mergeCell ref="W1:Y1"/>
    <mergeCell ref="B1:D1"/>
    <mergeCell ref="E1:G1"/>
    <mergeCell ref="H1:J1"/>
    <mergeCell ref="K1:M1"/>
    <mergeCell ref="N1:P1"/>
  </mergeCells>
  <phoneticPr fontId="4" type="noConversion"/>
  <pageMargins left="0.75" right="0.75" top="1" bottom="1" header="0.3" footer="0.3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lood concentration </vt:lpstr>
      <vt:lpstr>Recovery rate </vt:lpstr>
      <vt:lpstr>The amount of bacteria in the b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莉莉</cp:lastModifiedBy>
  <dcterms:created xsi:type="dcterms:W3CDTF">2017-05-12T09:23:00Z</dcterms:created>
  <dcterms:modified xsi:type="dcterms:W3CDTF">2021-09-25T21:0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8F1032B0394F0E860771FC1EDF6BE0</vt:lpwstr>
  </property>
  <property fmtid="{D5CDD505-2E9C-101B-9397-08002B2CF9AE}" pid="3" name="KSOProductBuildVer">
    <vt:lpwstr>2052-11.1.0.10667</vt:lpwstr>
  </property>
</Properties>
</file>